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Artigos\Em preparação Lucieny Pontes HIV x Posture Children\Scientific Reports\"/>
    </mc:Choice>
  </mc:AlternateContent>
  <xr:revisionPtr revIDLastSave="0" documentId="13_ncr:1_{DF6F51AA-DA19-46F7-97DA-B845283D3D0D}" xr6:coauthVersionLast="34" xr6:coauthVersionMax="34" xr10:uidLastSave="{00000000-0000-0000-0000-000000000000}"/>
  <bookViews>
    <workbookView xWindow="100" yWindow="0" windowWidth="23080" windowHeight="13380" tabRatio="500" activeTab="3" xr2:uid="{00000000-000D-0000-FFFF-FFFF00000000}"/>
  </bookViews>
  <sheets>
    <sheet name="EO, PMed" sheetId="1" r:id="rId1"/>
    <sheet name="EC, PMed" sheetId="2" r:id="rId2"/>
    <sheet name="EO, Pmáx" sheetId="3" r:id="rId3"/>
    <sheet name="EC, Pmáx" sheetId="4" r:id="rId4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5" uniqueCount="14">
  <si>
    <t>T1</t>
  </si>
  <si>
    <t>T2-5</t>
  </si>
  <si>
    <t>M1</t>
  </si>
  <si>
    <t>M2</t>
  </si>
  <si>
    <t>M3</t>
  </si>
  <si>
    <t>M4</t>
  </si>
  <si>
    <t>M5</t>
  </si>
  <si>
    <t>AP</t>
  </si>
  <si>
    <t>MÉDIA MH</t>
  </si>
  <si>
    <t>MÉDIA LH</t>
  </si>
  <si>
    <t>RP</t>
  </si>
  <si>
    <t>MP</t>
  </si>
  <si>
    <t>CONTROL</t>
  </si>
  <si>
    <t>A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1"/>
      <color theme="1"/>
      <name val="Cambria"/>
      <family val="1"/>
    </font>
    <font>
      <sz val="11"/>
      <color theme="1"/>
      <name val="Cambria"/>
      <family val="1"/>
    </font>
    <font>
      <sz val="11"/>
      <color rgb="FF000000"/>
      <name val="Cambria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mbria"/>
      <family val="1"/>
    </font>
    <font>
      <sz val="12"/>
      <color theme="1"/>
      <name val="Cambria"/>
      <family val="1"/>
      <scheme val="major"/>
    </font>
    <font>
      <sz val="12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5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8" fillId="0" borderId="1" xfId="0" applyFont="1" applyFill="1" applyBorder="1" applyAlignment="1"/>
    <xf numFmtId="0" fontId="0" fillId="0" borderId="1" xfId="0" applyFill="1" applyBorder="1" applyAlignment="1"/>
    <xf numFmtId="0" fontId="2" fillId="0" borderId="1" xfId="0" applyFont="1" applyFill="1" applyBorder="1" applyAlignment="1"/>
    <xf numFmtId="2" fontId="8" fillId="0" borderId="1" xfId="0" applyNumberFormat="1" applyFont="1" applyFill="1" applyBorder="1" applyAlignment="1"/>
    <xf numFmtId="2" fontId="0" fillId="0" borderId="1" xfId="0" applyNumberFormat="1" applyFill="1" applyBorder="1" applyAlignment="1"/>
    <xf numFmtId="0" fontId="9" fillId="0" borderId="1" xfId="0" applyFont="1" applyFill="1" applyBorder="1" applyAlignment="1"/>
    <xf numFmtId="2" fontId="8" fillId="0" borderId="1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6" fillId="0" borderId="1" xfId="0" applyFont="1" applyFill="1" applyBorder="1" applyAlignment="1"/>
    <xf numFmtId="0" fontId="7" fillId="0" borderId="1" xfId="0" applyFont="1" applyFill="1" applyBorder="1" applyAlignment="1"/>
    <xf numFmtId="0" fontId="7" fillId="0" borderId="1" xfId="0" applyFont="1" applyFill="1" applyBorder="1" applyAlignment="1"/>
    <xf numFmtId="0" fontId="3" fillId="0" borderId="1" xfId="0" applyFont="1" applyFill="1" applyBorder="1" applyAlignment="1"/>
    <xf numFmtId="2" fontId="2" fillId="0" borderId="1" xfId="0" applyNumberFormat="1" applyFont="1" applyFill="1" applyBorder="1" applyAlignment="1"/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2" fontId="10" fillId="0" borderId="1" xfId="0" applyNumberFormat="1" applyFont="1" applyFill="1" applyBorder="1" applyAlignment="1">
      <alignment horizontal="center"/>
    </xf>
  </cellXfs>
  <cellStyles count="57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" xfId="19" builtinId="8" hidden="1"/>
    <cellStyle name="Hiperlink" xfId="21" builtinId="8" hidden="1"/>
    <cellStyle name="Hiperlink" xfId="23" builtinId="8" hidden="1"/>
    <cellStyle name="Hiperlink" xfId="25" builtinId="8" hidden="1"/>
    <cellStyle name="Hiperlink" xfId="27" builtinId="8" hidden="1"/>
    <cellStyle name="Hiperlink" xfId="29" builtinId="8" hidden="1"/>
    <cellStyle name="Hiperlink" xfId="31" builtinId="8" hidden="1"/>
    <cellStyle name="Hiperlink" xfId="33" builtinId="8" hidden="1"/>
    <cellStyle name="Hiperlink" xfId="35" builtinId="8" hidden="1"/>
    <cellStyle name="Hiperlink" xfId="37" builtinId="8" hidden="1"/>
    <cellStyle name="Hiperlink" xfId="39" builtinId="8" hidden="1"/>
    <cellStyle name="Hiperlink" xfId="41" builtinId="8" hidden="1"/>
    <cellStyle name="Hiperlink" xfId="43" builtinId="8" hidden="1"/>
    <cellStyle name="Hiperlink" xfId="45" builtinId="8" hidden="1"/>
    <cellStyle name="Hiperlink" xfId="47" builtinId="8" hidden="1"/>
    <cellStyle name="Hiperlink" xfId="49" builtinId="8" hidden="1"/>
    <cellStyle name="Hiperlink" xfId="51" builtinId="8" hidden="1"/>
    <cellStyle name="Hiperlink" xfId="53" builtinId="8" hidden="1"/>
    <cellStyle name="Hiperlink" xfId="55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24" builtinId="9" hidden="1"/>
    <cellStyle name="Hiperlink Visitado" xfId="26" builtinId="9" hidden="1"/>
    <cellStyle name="Hiperlink Visitado" xfId="28" builtinId="9" hidden="1"/>
    <cellStyle name="Hiperlink Visitado" xfId="30" builtinId="9" hidden="1"/>
    <cellStyle name="Hiperlink Visitado" xfId="32" builtinId="9" hidden="1"/>
    <cellStyle name="Hiperlink Visitado" xfId="34" builtinId="9" hidden="1"/>
    <cellStyle name="Hiperlink Visitado" xfId="36" builtinId="9" hidden="1"/>
    <cellStyle name="Hiperlink Visitado" xfId="38" builtinId="9" hidden="1"/>
    <cellStyle name="Hiperlink Visitado" xfId="40" builtinId="9" hidden="1"/>
    <cellStyle name="Hiperlink Visitado" xfId="42" builtinId="9" hidden="1"/>
    <cellStyle name="Hiperlink Visitado" xfId="44" builtinId="9" hidden="1"/>
    <cellStyle name="Hiperlink Visitado" xfId="46" builtinId="9" hidden="1"/>
    <cellStyle name="Hiperlink Visitado" xfId="48" builtinId="9" hidden="1"/>
    <cellStyle name="Hiperlink Visitado" xfId="50" builtinId="9" hidden="1"/>
    <cellStyle name="Hiperlink Visitado" xfId="52" builtinId="9" hidden="1"/>
    <cellStyle name="Hiperlink Visitado" xfId="54" builtinId="9" hidden="1"/>
    <cellStyle name="Hiperlink Visitado" xfId="5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6"/>
  <sheetViews>
    <sheetView workbookViewId="0">
      <selection sqref="A1:X35"/>
    </sheetView>
  </sheetViews>
  <sheetFormatPr defaultColWidth="10.83203125" defaultRowHeight="15.5" x14ac:dyDescent="0.35"/>
  <cols>
    <col min="1" max="22" width="10.83203125" style="1"/>
    <col min="23" max="23" width="15" style="1" customWidth="1"/>
    <col min="24" max="24" width="10.83203125" style="1"/>
    <col min="25" max="25" width="15.33203125" style="1" customWidth="1"/>
    <col min="26" max="26" width="13.5" style="1" customWidth="1"/>
    <col min="27" max="16384" width="10.83203125" style="1"/>
  </cols>
  <sheetData>
    <row r="1" spans="1:24" x14ac:dyDescent="0.35">
      <c r="A1" s="3" t="s">
        <v>12</v>
      </c>
      <c r="B1" s="17" t="s">
        <v>13</v>
      </c>
      <c r="C1" s="3" t="s">
        <v>12</v>
      </c>
      <c r="D1" s="17" t="s">
        <v>13</v>
      </c>
      <c r="E1" s="3" t="s">
        <v>12</v>
      </c>
      <c r="F1" s="17" t="s">
        <v>13</v>
      </c>
      <c r="G1" s="3" t="s">
        <v>12</v>
      </c>
      <c r="H1" s="17" t="s">
        <v>13</v>
      </c>
      <c r="I1" s="3" t="s">
        <v>12</v>
      </c>
      <c r="J1" s="17" t="s">
        <v>13</v>
      </c>
      <c r="K1" s="3" t="s">
        <v>12</v>
      </c>
      <c r="L1" s="17" t="s">
        <v>13</v>
      </c>
      <c r="M1" s="3" t="s">
        <v>12</v>
      </c>
      <c r="N1" s="17" t="s">
        <v>13</v>
      </c>
      <c r="O1" s="3" t="s">
        <v>12</v>
      </c>
      <c r="P1" s="17" t="s">
        <v>13</v>
      </c>
      <c r="Q1" s="3" t="s">
        <v>12</v>
      </c>
      <c r="R1" s="17" t="s">
        <v>13</v>
      </c>
      <c r="S1" s="3" t="s">
        <v>12</v>
      </c>
      <c r="T1" s="17" t="s">
        <v>13</v>
      </c>
      <c r="U1" s="3" t="s">
        <v>12</v>
      </c>
      <c r="V1" s="17" t="s">
        <v>13</v>
      </c>
      <c r="W1" s="3" t="s">
        <v>12</v>
      </c>
      <c r="X1" s="17" t="s">
        <v>13</v>
      </c>
    </row>
    <row r="2" spans="1:24" x14ac:dyDescent="0.35">
      <c r="A2" s="18" t="s">
        <v>0</v>
      </c>
      <c r="B2" s="18"/>
      <c r="C2" s="19" t="s">
        <v>1</v>
      </c>
      <c r="D2" s="19"/>
      <c r="E2" s="19" t="s">
        <v>2</v>
      </c>
      <c r="F2" s="19"/>
      <c r="G2" s="19" t="s">
        <v>3</v>
      </c>
      <c r="H2" s="19"/>
      <c r="I2" s="19" t="s">
        <v>4</v>
      </c>
      <c r="J2" s="19"/>
      <c r="K2" s="19" t="s">
        <v>5</v>
      </c>
      <c r="L2" s="19"/>
      <c r="M2" s="19" t="s">
        <v>6</v>
      </c>
      <c r="N2" s="19"/>
      <c r="O2" s="20" t="s">
        <v>7</v>
      </c>
      <c r="P2" s="20"/>
      <c r="Q2" s="20" t="s">
        <v>11</v>
      </c>
      <c r="R2" s="20"/>
      <c r="S2" s="20" t="s">
        <v>8</v>
      </c>
      <c r="T2" s="20"/>
      <c r="U2" s="20" t="s">
        <v>9</v>
      </c>
      <c r="V2" s="20"/>
      <c r="W2" s="4" t="s">
        <v>10</v>
      </c>
      <c r="X2" s="4" t="s">
        <v>10</v>
      </c>
    </row>
    <row r="3" spans="1:24" x14ac:dyDescent="0.35">
      <c r="A3" s="13">
        <v>1.4444444444444446E-2</v>
      </c>
      <c r="B3" s="14">
        <v>1.2670565302144249E-2</v>
      </c>
      <c r="C3" s="13">
        <v>0</v>
      </c>
      <c r="D3" s="13">
        <v>0</v>
      </c>
      <c r="E3" s="13">
        <v>9.2854944232232811E-2</v>
      </c>
      <c r="F3" s="13">
        <v>7.8193351592217492E-2</v>
      </c>
      <c r="G3" s="13">
        <v>8.1481594715884301E-2</v>
      </c>
      <c r="H3" s="13">
        <v>6.5051272124442852E-2</v>
      </c>
      <c r="I3" s="13">
        <v>7.6953141190490959E-2</v>
      </c>
      <c r="J3" s="13">
        <v>6.5967023040193778E-2</v>
      </c>
      <c r="K3" s="13">
        <v>8.4709802969080844E-2</v>
      </c>
      <c r="L3" s="13">
        <v>6.8848371711016126E-2</v>
      </c>
      <c r="M3" s="13">
        <v>8.4655269725693122E-2</v>
      </c>
      <c r="N3" s="13">
        <v>9.8229171766616302E-2</v>
      </c>
      <c r="O3" s="13">
        <v>6.2157028182546648E-2</v>
      </c>
      <c r="P3" s="21">
        <v>5.5565679362375824E-2</v>
      </c>
      <c r="Q3" s="13">
        <v>0.10488136021766808</v>
      </c>
      <c r="R3" s="21">
        <v>9.502714961722572E-2</v>
      </c>
      <c r="S3" s="13">
        <v>0.23622171295293171</v>
      </c>
      <c r="T3" s="13">
        <v>0.27568901045132432</v>
      </c>
      <c r="U3" s="13">
        <v>0.2237977295515737</v>
      </c>
      <c r="V3" s="13">
        <v>0.24032408439481914</v>
      </c>
      <c r="W3" s="13">
        <v>0.23000972125225272</v>
      </c>
      <c r="X3" s="13">
        <v>0.25800654742307172</v>
      </c>
    </row>
    <row r="4" spans="1:24" x14ac:dyDescent="0.35">
      <c r="A4" s="13">
        <v>3.5957220384361652E-2</v>
      </c>
      <c r="B4" s="14">
        <v>0.13544828695941569</v>
      </c>
      <c r="C4" s="13">
        <v>2.0601173020527858E-2</v>
      </c>
      <c r="D4" s="13">
        <v>9.3457943925233638E-3</v>
      </c>
      <c r="E4" s="13">
        <v>0.11407279369945975</v>
      </c>
      <c r="F4" s="13">
        <v>0.15613490894231793</v>
      </c>
      <c r="G4" s="13">
        <v>8.8904388592318945E-2</v>
      </c>
      <c r="H4" s="13">
        <v>0.10561493816029917</v>
      </c>
      <c r="I4" s="13">
        <v>8.3323326212362256E-2</v>
      </c>
      <c r="J4" s="13">
        <v>8.9732867802795546E-2</v>
      </c>
      <c r="K4" s="13">
        <v>7.622829567735287E-2</v>
      </c>
      <c r="L4" s="13">
        <v>9.0828188991450953E-2</v>
      </c>
      <c r="M4" s="13">
        <v>7.7529362552190229E-2</v>
      </c>
      <c r="N4" s="13">
        <v>9.1694783199977981E-2</v>
      </c>
      <c r="O4" s="13">
        <v>7.0945222876939079E-2</v>
      </c>
      <c r="P4" s="21">
        <v>9.6971395492682938E-2</v>
      </c>
      <c r="Q4" s="13">
        <v>5.4347775204817594E-2</v>
      </c>
      <c r="R4" s="21">
        <v>7.6830562440723088E-2</v>
      </c>
      <c r="S4" s="13">
        <v>0.23331417595061488</v>
      </c>
      <c r="T4" s="13">
        <v>0.12863303911703061</v>
      </c>
      <c r="U4" s="13">
        <v>0.21572148870599392</v>
      </c>
      <c r="V4" s="13">
        <v>0.1157366299934656</v>
      </c>
      <c r="W4" s="13">
        <v>0.22451783232830441</v>
      </c>
      <c r="X4" s="13">
        <v>0.1221848345552481</v>
      </c>
    </row>
    <row r="5" spans="1:24" x14ac:dyDescent="0.35">
      <c r="A5" s="13">
        <v>3.8914978514426025E-2</v>
      </c>
      <c r="B5" s="14">
        <v>0</v>
      </c>
      <c r="C5" s="13">
        <v>0</v>
      </c>
      <c r="D5" s="13">
        <v>0</v>
      </c>
      <c r="E5" s="13">
        <v>9.0857631375605097E-2</v>
      </c>
      <c r="F5" s="13">
        <v>8.480549853478532E-2</v>
      </c>
      <c r="G5" s="13">
        <v>9.936007369486112E-2</v>
      </c>
      <c r="H5" s="13">
        <v>0.11331618656321828</v>
      </c>
      <c r="I5" s="13">
        <v>0.10289993162698424</v>
      </c>
      <c r="J5" s="13">
        <v>9.9517609719206424E-2</v>
      </c>
      <c r="K5" s="13">
        <v>0.10031889852182037</v>
      </c>
      <c r="L5" s="13">
        <v>0.11280219564446244</v>
      </c>
      <c r="M5" s="13">
        <v>8.7190752954650397E-2</v>
      </c>
      <c r="N5" s="13">
        <v>0.10401775560314704</v>
      </c>
      <c r="O5" s="13">
        <v>7.4220323812621031E-2</v>
      </c>
      <c r="P5" s="21">
        <v>7.3494178009259933E-2</v>
      </c>
      <c r="Q5" s="13">
        <v>4.940448919090612E-2</v>
      </c>
      <c r="R5" s="21">
        <v>0.15331043477490852</v>
      </c>
      <c r="S5" s="13">
        <v>0.23522565928147987</v>
      </c>
      <c r="T5" s="13">
        <v>0.16972997067170004</v>
      </c>
      <c r="U5" s="13">
        <v>0.19582758483926677</v>
      </c>
      <c r="V5" s="13">
        <v>0.16250034848857192</v>
      </c>
      <c r="W5" s="13">
        <v>0.21552662206037332</v>
      </c>
      <c r="X5" s="13">
        <v>0.16611515958013598</v>
      </c>
    </row>
    <row r="6" spans="1:24" x14ac:dyDescent="0.35">
      <c r="A6" s="13">
        <v>1.2048192771084336E-2</v>
      </c>
      <c r="B6" s="14">
        <v>7.6214255595816238E-2</v>
      </c>
      <c r="C6" s="13">
        <v>0</v>
      </c>
      <c r="D6" s="13">
        <v>5.0076474309825272E-2</v>
      </c>
      <c r="E6" s="13">
        <v>0.11693955663606503</v>
      </c>
      <c r="F6" s="13">
        <v>0.11610114092373415</v>
      </c>
      <c r="G6" s="13">
        <v>9.8673397614000596E-2</v>
      </c>
      <c r="H6" s="13">
        <v>8.7005281174273294E-2</v>
      </c>
      <c r="I6" s="13">
        <v>9.2371684993493991E-2</v>
      </c>
      <c r="J6" s="13">
        <v>7.9486779142287439E-2</v>
      </c>
      <c r="K6" s="13">
        <v>9.3379601470733875E-2</v>
      </c>
      <c r="L6" s="13">
        <v>9.7152867366015111E-2</v>
      </c>
      <c r="M6" s="13">
        <v>9.876791995231099E-2</v>
      </c>
      <c r="N6" s="13">
        <v>9.4538984339844104E-2</v>
      </c>
      <c r="O6" s="13">
        <v>7.3168621919669816E-2</v>
      </c>
      <c r="P6" s="21">
        <v>8.5796540407399369E-2</v>
      </c>
      <c r="Q6" s="13">
        <v>8.712708513165833E-2</v>
      </c>
      <c r="R6" s="21">
        <v>2.728533909433643E-2</v>
      </c>
      <c r="S6" s="13">
        <v>0.21023967485010539</v>
      </c>
      <c r="T6" s="13">
        <v>0.1931754453984548</v>
      </c>
      <c r="U6" s="13">
        <v>0.19045288658054754</v>
      </c>
      <c r="V6" s="13">
        <v>0.1789634326554132</v>
      </c>
      <c r="W6" s="13">
        <v>0.20034628071532645</v>
      </c>
      <c r="X6" s="13">
        <v>0.18606943902693401</v>
      </c>
    </row>
    <row r="7" spans="1:24" x14ac:dyDescent="0.35">
      <c r="A7" s="13">
        <v>3.8613971129625065E-2</v>
      </c>
      <c r="B7" s="14">
        <v>2.548076923076923E-2</v>
      </c>
      <c r="C7" s="13">
        <v>0</v>
      </c>
      <c r="D7" s="13">
        <v>0</v>
      </c>
      <c r="E7" s="13">
        <v>0.15717185258213429</v>
      </c>
      <c r="F7" s="13">
        <v>8.4588557217409141E-2</v>
      </c>
      <c r="G7" s="13">
        <v>0.13117252907807825</v>
      </c>
      <c r="H7" s="13">
        <v>9.046027284232902E-2</v>
      </c>
      <c r="I7" s="13">
        <v>0.10426439777244596</v>
      </c>
      <c r="J7" s="13">
        <v>0.10858162369854488</v>
      </c>
      <c r="K7" s="13">
        <v>9.6035544938842393E-2</v>
      </c>
      <c r="L7" s="13">
        <v>0.10657715265978152</v>
      </c>
      <c r="M7" s="13">
        <v>9.1597303500350294E-2</v>
      </c>
      <c r="N7" s="13">
        <v>8.6114228543325899E-2</v>
      </c>
      <c r="O7" s="13">
        <v>8.8407942714496604E-2</v>
      </c>
      <c r="P7" s="21">
        <v>7.168608631316567E-2</v>
      </c>
      <c r="Q7" s="13">
        <v>8.3074253540197152E-2</v>
      </c>
      <c r="R7" s="21">
        <v>5.7101898079195593E-2</v>
      </c>
      <c r="S7" s="13">
        <v>0.16126698394110167</v>
      </c>
      <c r="T7" s="13">
        <v>0.23762715044553062</v>
      </c>
      <c r="U7" s="13">
        <v>0.13680316351722496</v>
      </c>
      <c r="V7" s="13">
        <v>0.20346834728311414</v>
      </c>
      <c r="W7" s="13">
        <v>0.1490350737291633</v>
      </c>
      <c r="X7" s="13">
        <v>0.22054774886432238</v>
      </c>
    </row>
    <row r="8" spans="1:24" x14ac:dyDescent="0.35">
      <c r="A8" s="13">
        <v>8.5607630513878347E-2</v>
      </c>
      <c r="B8" s="14">
        <v>0</v>
      </c>
      <c r="C8" s="13">
        <v>4.064862721015193E-2</v>
      </c>
      <c r="D8" s="13">
        <v>9.5238095238095229E-3</v>
      </c>
      <c r="E8" s="13">
        <v>0.12385631998747451</v>
      </c>
      <c r="F8" s="13">
        <v>9.432771158825376E-2</v>
      </c>
      <c r="G8" s="13">
        <v>0.11725978327818397</v>
      </c>
      <c r="H8" s="13">
        <v>7.4049908710830406E-2</v>
      </c>
      <c r="I8" s="13">
        <v>0.10247077451592565</v>
      </c>
      <c r="J8" s="13">
        <v>9.0474614793980501E-2</v>
      </c>
      <c r="K8" s="13">
        <v>8.5964677138182982E-2</v>
      </c>
      <c r="L8" s="13">
        <v>8.9913938910723981E-2</v>
      </c>
      <c r="M8" s="13">
        <v>7.4823505821371233E-2</v>
      </c>
      <c r="N8" s="13">
        <v>8.8030963498336806E-2</v>
      </c>
      <c r="O8" s="13">
        <v>9.009018835216695E-2</v>
      </c>
      <c r="P8" s="21">
        <v>6.3760135289419276E-2</v>
      </c>
      <c r="Q8" s="13">
        <v>6.8117990363908462E-2</v>
      </c>
      <c r="R8" s="21">
        <v>3.179658275199676E-2</v>
      </c>
      <c r="S8" s="13">
        <v>0.16145176686671103</v>
      </c>
      <c r="T8" s="13">
        <v>0.27211388383858437</v>
      </c>
      <c r="U8" s="13">
        <v>0.13979892430421187</v>
      </c>
      <c r="V8" s="13">
        <v>0.24976858638348381</v>
      </c>
      <c r="W8" s="13">
        <v>0.15062534558546145</v>
      </c>
      <c r="X8" s="13">
        <v>0.26094123511103406</v>
      </c>
    </row>
    <row r="9" spans="1:24" x14ac:dyDescent="0.35">
      <c r="A9" s="13">
        <v>2.6746319416476483E-2</v>
      </c>
      <c r="B9" s="14">
        <v>1.2882447665056361E-2</v>
      </c>
      <c r="C9" s="13">
        <v>0</v>
      </c>
      <c r="D9" s="13">
        <v>0</v>
      </c>
      <c r="E9" s="13">
        <v>8.894864408796381E-2</v>
      </c>
      <c r="F9" s="13">
        <v>9.6704798462818181E-2</v>
      </c>
      <c r="G9" s="13">
        <v>9.7278190128727821E-2</v>
      </c>
      <c r="H9" s="13">
        <v>0.12110071583656687</v>
      </c>
      <c r="I9" s="13">
        <v>0.10746295677471243</v>
      </c>
      <c r="J9" s="13">
        <v>0.13850789578581998</v>
      </c>
      <c r="K9" s="13">
        <v>0.10680337712683588</v>
      </c>
      <c r="L9" s="13">
        <v>0.13464627251898628</v>
      </c>
      <c r="M9" s="13">
        <v>0.1027247143805569</v>
      </c>
      <c r="N9" s="13">
        <v>0.10134969484972853</v>
      </c>
      <c r="O9" s="13">
        <v>7.5709171702181902E-2</v>
      </c>
      <c r="P9" s="21">
        <v>8.6455975016996617E-2</v>
      </c>
      <c r="Q9" s="13">
        <v>6.7231700468625755E-2</v>
      </c>
      <c r="R9" s="21">
        <v>8.1356205712007967E-2</v>
      </c>
      <c r="S9" s="13">
        <v>0.21034747416855884</v>
      </c>
      <c r="T9" s="13">
        <v>0.17092790546111356</v>
      </c>
      <c r="U9" s="13">
        <v>0.19245662344754211</v>
      </c>
      <c r="V9" s="13">
        <v>0.14252406370790219</v>
      </c>
      <c r="W9" s="13">
        <v>0.20140204880805046</v>
      </c>
      <c r="X9" s="13">
        <v>0.15672598458450787</v>
      </c>
    </row>
    <row r="10" spans="1:24" x14ac:dyDescent="0.35">
      <c r="A10" s="13">
        <v>1.1494252873563218E-2</v>
      </c>
      <c r="B10" s="14">
        <v>0</v>
      </c>
      <c r="C10" s="13">
        <v>0</v>
      </c>
      <c r="D10" s="13">
        <v>0</v>
      </c>
      <c r="E10" s="13">
        <v>0.10896449665773475</v>
      </c>
      <c r="F10" s="13">
        <v>9.7921164483909889E-2</v>
      </c>
      <c r="G10" s="13">
        <v>0.10044801314125122</v>
      </c>
      <c r="H10" s="13">
        <v>0.11541860566918402</v>
      </c>
      <c r="I10" s="13">
        <v>7.4318401277324642E-2</v>
      </c>
      <c r="J10" s="13">
        <v>0.12264501994162685</v>
      </c>
      <c r="K10" s="13">
        <v>7.3720993762381309E-2</v>
      </c>
      <c r="L10" s="13">
        <v>0.11284158627602114</v>
      </c>
      <c r="M10" s="13">
        <v>8.6369616010172956E-2</v>
      </c>
      <c r="N10" s="13">
        <v>8.7683354644654404E-2</v>
      </c>
      <c r="O10" s="13">
        <v>6.5045110531775446E-2</v>
      </c>
      <c r="P10" s="21">
        <v>7.6644247287913761E-2</v>
      </c>
      <c r="Q10" s="13">
        <v>0.12952615416969882</v>
      </c>
      <c r="R10" s="21">
        <v>0</v>
      </c>
      <c r="S10" s="13">
        <v>0.2075996332632864</v>
      </c>
      <c r="T10" s="13">
        <v>0.23514379998354445</v>
      </c>
      <c r="U10" s="13">
        <v>0.20755843884458677</v>
      </c>
      <c r="V10" s="13">
        <v>0.22834646900105926</v>
      </c>
      <c r="W10" s="13">
        <v>0.20757903605393657</v>
      </c>
      <c r="X10" s="13">
        <v>0.23174513449230186</v>
      </c>
    </row>
    <row r="11" spans="1:24" x14ac:dyDescent="0.35">
      <c r="A11" s="13">
        <v>2.552949885261677E-2</v>
      </c>
      <c r="B11" s="14">
        <v>0</v>
      </c>
      <c r="C11" s="13">
        <v>0</v>
      </c>
      <c r="D11" s="13">
        <v>0</v>
      </c>
      <c r="E11" s="13">
        <v>7.6055657565236551E-2</v>
      </c>
      <c r="F11" s="13">
        <v>9.0466757481302479E-2</v>
      </c>
      <c r="G11" s="13">
        <v>8.9984890530673017E-2</v>
      </c>
      <c r="H11" s="13">
        <v>9.2645499791623731E-2</v>
      </c>
      <c r="I11" s="13">
        <v>0.10222781439895234</v>
      </c>
      <c r="J11" s="13">
        <v>9.1758273412501715E-2</v>
      </c>
      <c r="K11" s="13">
        <v>0.11981268374531404</v>
      </c>
      <c r="L11" s="13">
        <v>9.1860822951817633E-2</v>
      </c>
      <c r="M11" s="13">
        <v>0.12861116316914889</v>
      </c>
      <c r="N11" s="13">
        <v>8.745694680526124E-2</v>
      </c>
      <c r="O11" s="13">
        <v>7.7460244037420231E-2</v>
      </c>
      <c r="P11" s="21">
        <v>6.4884042920358112E-2</v>
      </c>
      <c r="Q11" s="13">
        <v>3.1623066104078758E-2</v>
      </c>
      <c r="R11" s="21">
        <v>9.8813115083012562E-2</v>
      </c>
      <c r="S11" s="13">
        <v>0.22068243092379849</v>
      </c>
      <c r="T11" s="13">
        <v>0.22388213837008525</v>
      </c>
      <c r="U11" s="13">
        <v>0.20547279471018115</v>
      </c>
      <c r="V11" s="13">
        <v>0.22311644610439541</v>
      </c>
      <c r="W11" s="13">
        <v>0.21307761281698984</v>
      </c>
      <c r="X11" s="13">
        <v>0.22349929223724033</v>
      </c>
    </row>
    <row r="12" spans="1:24" x14ac:dyDescent="0.35">
      <c r="A12" s="13">
        <v>3.7767356728709386E-2</v>
      </c>
      <c r="B12" s="14">
        <v>0</v>
      </c>
      <c r="C12" s="13">
        <v>0</v>
      </c>
      <c r="D12" s="13">
        <v>0</v>
      </c>
      <c r="E12" s="13">
        <v>8.3000522134135141E-2</v>
      </c>
      <c r="F12" s="13">
        <v>0.10489942347338832</v>
      </c>
      <c r="G12" s="13">
        <v>8.9621955506776249E-2</v>
      </c>
      <c r="H12" s="13">
        <v>0.11413810868229221</v>
      </c>
      <c r="I12" s="13">
        <v>0.10010797183438933</v>
      </c>
      <c r="J12" s="13">
        <v>0.11090488336014635</v>
      </c>
      <c r="K12" s="13">
        <v>0.10805892203997974</v>
      </c>
      <c r="L12" s="13">
        <v>0.10762345791069058</v>
      </c>
      <c r="M12" s="13">
        <v>9.6544099128004546E-2</v>
      </c>
      <c r="N12" s="13">
        <v>9.6915613350217034E-2</v>
      </c>
      <c r="O12" s="13">
        <v>7.3585832481713478E-2</v>
      </c>
      <c r="P12" s="21">
        <v>7.6354498110962066E-2</v>
      </c>
      <c r="Q12" s="13">
        <v>7.4301865339241394E-2</v>
      </c>
      <c r="R12" s="21">
        <v>5.460585706434179E-2</v>
      </c>
      <c r="S12" s="13">
        <v>0.21688954673317756</v>
      </c>
      <c r="T12" s="13">
        <v>0.22080807965707633</v>
      </c>
      <c r="U12" s="13">
        <v>0.19370776055558664</v>
      </c>
      <c r="V12" s="13">
        <v>0.19010457650184737</v>
      </c>
      <c r="W12" s="13">
        <v>0.2052986536443821</v>
      </c>
      <c r="X12" s="13">
        <v>0.20545632807946185</v>
      </c>
    </row>
    <row r="13" spans="1:24" x14ac:dyDescent="0.35">
      <c r="A13" s="13">
        <v>5.8193005607358086E-2</v>
      </c>
      <c r="B13" s="14">
        <v>4.6056272269509778E-2</v>
      </c>
      <c r="C13" s="13">
        <v>1.6129032258064516E-2</v>
      </c>
      <c r="D13" s="13">
        <v>0</v>
      </c>
      <c r="E13" s="13">
        <v>8.5655981835710271E-2</v>
      </c>
      <c r="F13" s="13">
        <v>0.11018408760288761</v>
      </c>
      <c r="G13" s="13">
        <v>9.8071675918679602E-2</v>
      </c>
      <c r="H13" s="13">
        <v>9.7163755107001218E-2</v>
      </c>
      <c r="I13" s="13">
        <v>0.11093546514973815</v>
      </c>
      <c r="J13" s="13">
        <v>9.2411668354050985E-2</v>
      </c>
      <c r="K13" s="13">
        <v>0.11842846572272989</v>
      </c>
      <c r="L13" s="13">
        <v>9.1721862538943433E-2</v>
      </c>
      <c r="M13" s="13">
        <v>0.10786469106758131</v>
      </c>
      <c r="N13" s="13">
        <v>8.8992786180478817E-2</v>
      </c>
      <c r="O13" s="13">
        <v>8.503975965140885E-2</v>
      </c>
      <c r="P13" s="21">
        <v>7.5218633150410261E-2</v>
      </c>
      <c r="Q13" s="13">
        <v>6.2257279380915451E-2</v>
      </c>
      <c r="R13" s="21">
        <v>7.8147520265879566E-2</v>
      </c>
      <c r="S13" s="13">
        <v>0.18896074081728145</v>
      </c>
      <c r="T13" s="13">
        <v>0.21016691468965989</v>
      </c>
      <c r="U13" s="13">
        <v>0.15350366224194129</v>
      </c>
      <c r="V13" s="13">
        <v>0.1851551329915887</v>
      </c>
      <c r="W13" s="13">
        <v>0.17123220152961138</v>
      </c>
      <c r="X13" s="13">
        <v>0.19766102384062428</v>
      </c>
    </row>
    <row r="14" spans="1:24" x14ac:dyDescent="0.35">
      <c r="A14" s="13">
        <v>1.1229314420803783E-2</v>
      </c>
      <c r="B14" s="14">
        <v>0</v>
      </c>
      <c r="C14" s="13">
        <v>0</v>
      </c>
      <c r="D14" s="13">
        <v>0</v>
      </c>
      <c r="E14" s="13">
        <v>8.4438240678574555E-2</v>
      </c>
      <c r="F14" s="13">
        <v>8.0201232841701525E-2</v>
      </c>
      <c r="G14" s="13">
        <v>9.0109450983990119E-2</v>
      </c>
      <c r="H14" s="13">
        <v>8.082275694744237E-2</v>
      </c>
      <c r="I14" s="13">
        <v>0.1104896977966523</v>
      </c>
      <c r="J14" s="13">
        <v>7.8153061970055088E-2</v>
      </c>
      <c r="K14" s="13">
        <v>0.12888467810867724</v>
      </c>
      <c r="L14" s="13">
        <v>7.6136932937797025E-2</v>
      </c>
      <c r="M14" s="13">
        <v>0.11292071260736536</v>
      </c>
      <c r="N14" s="13">
        <v>7.21046748732809E-2</v>
      </c>
      <c r="O14" s="13">
        <v>7.6867442085151907E-2</v>
      </c>
      <c r="P14" s="21">
        <v>5.5345522795753839E-2</v>
      </c>
      <c r="Q14" s="13">
        <v>6.8537726885028197E-2</v>
      </c>
      <c r="R14" s="21">
        <v>9.2859473537212356E-2</v>
      </c>
      <c r="S14" s="13">
        <v>0.20358387995605159</v>
      </c>
      <c r="T14" s="13">
        <v>0.26530410941319249</v>
      </c>
      <c r="U14" s="13">
        <v>0.18980629856285686</v>
      </c>
      <c r="V14" s="13">
        <v>0.25441775747931822</v>
      </c>
      <c r="W14" s="13">
        <v>0.19669508925945423</v>
      </c>
      <c r="X14" s="13">
        <v>0.25986093344625538</v>
      </c>
    </row>
    <row r="15" spans="1:24" x14ac:dyDescent="0.35">
      <c r="A15" s="13">
        <v>1.2953367875647668E-2</v>
      </c>
      <c r="B15" s="14">
        <v>0</v>
      </c>
      <c r="C15" s="13">
        <v>1.3806706114398423E-2</v>
      </c>
      <c r="D15" s="13">
        <v>0</v>
      </c>
      <c r="E15" s="13">
        <v>0.15135029728142138</v>
      </c>
      <c r="F15" s="13">
        <v>0.1103015696012855</v>
      </c>
      <c r="G15" s="13">
        <v>0.13585513432496441</v>
      </c>
      <c r="H15" s="13">
        <v>0.11864190148457945</v>
      </c>
      <c r="I15" s="13">
        <v>0.11872938104314093</v>
      </c>
      <c r="J15" s="13">
        <v>0.10845354210541738</v>
      </c>
      <c r="K15" s="13">
        <v>8.5194094454861299E-2</v>
      </c>
      <c r="L15" s="13">
        <v>9.4218406556627471E-2</v>
      </c>
      <c r="M15" s="13">
        <v>8.3734547358027558E-2</v>
      </c>
      <c r="N15" s="13">
        <v>7.9918730042623246E-2</v>
      </c>
      <c r="O15" s="13">
        <v>8.5946218350351655E-2</v>
      </c>
      <c r="P15" s="21">
        <v>7.3076307112933309E-2</v>
      </c>
      <c r="Q15" s="13">
        <v>2.7056277056277056E-2</v>
      </c>
      <c r="R15" s="21">
        <v>6.9629187940194195E-2</v>
      </c>
      <c r="S15" s="13">
        <v>0.2150724805281353</v>
      </c>
      <c r="T15" s="13">
        <v>0.22473153442573079</v>
      </c>
      <c r="U15" s="13">
        <v>0.15624771396312595</v>
      </c>
      <c r="V15" s="13">
        <v>0.194105127843542</v>
      </c>
      <c r="W15" s="13">
        <v>0.18566009724563062</v>
      </c>
      <c r="X15" s="13">
        <v>0.2094183311346364</v>
      </c>
    </row>
    <row r="16" spans="1:24" x14ac:dyDescent="0.35">
      <c r="A16" s="13">
        <v>0</v>
      </c>
      <c r="B16" s="14">
        <v>4.3475573669702575E-2</v>
      </c>
      <c r="C16" s="13">
        <v>1.1851851851851851E-2</v>
      </c>
      <c r="D16" s="13">
        <v>0</v>
      </c>
      <c r="E16" s="13">
        <v>0.10120512123274028</v>
      </c>
      <c r="F16" s="13">
        <v>8.8976447976582468E-2</v>
      </c>
      <c r="G16" s="13">
        <v>0.10276740213137231</v>
      </c>
      <c r="H16" s="13">
        <v>9.6389518333361263E-2</v>
      </c>
      <c r="I16" s="13">
        <v>9.8774318401104927E-2</v>
      </c>
      <c r="J16" s="13">
        <v>0.1057275340139682</v>
      </c>
      <c r="K16" s="13">
        <v>9.8765413105167149E-2</v>
      </c>
      <c r="L16" s="13">
        <v>0.10096764662861471</v>
      </c>
      <c r="M16" s="13">
        <v>8.9418750922684059E-2</v>
      </c>
      <c r="N16" s="13">
        <v>8.1499262141415535E-2</v>
      </c>
      <c r="O16" s="13">
        <v>7.1826122520702945E-2</v>
      </c>
      <c r="P16" s="21">
        <v>7.3862283251949254E-2</v>
      </c>
      <c r="Q16" s="13">
        <v>0.10479672270384668</v>
      </c>
      <c r="R16" s="21">
        <v>3.9212980002453685E-2</v>
      </c>
      <c r="S16" s="13">
        <v>0.20218347975585121</v>
      </c>
      <c r="T16" s="13">
        <v>0.23309331153877239</v>
      </c>
      <c r="U16" s="13">
        <v>0.19023693989538154</v>
      </c>
      <c r="V16" s="13">
        <v>0.21065772569512914</v>
      </c>
      <c r="W16" s="13">
        <v>0.19621020982561638</v>
      </c>
      <c r="X16" s="13">
        <v>0.22187551861695076</v>
      </c>
    </row>
    <row r="17" spans="1:24" x14ac:dyDescent="0.35">
      <c r="A17" s="13">
        <v>8.4035111796305878E-2</v>
      </c>
      <c r="B17" s="14">
        <v>1.1111111111111112E-2</v>
      </c>
      <c r="C17" s="13">
        <v>1.6896713132627781E-2</v>
      </c>
      <c r="D17" s="13">
        <v>0</v>
      </c>
      <c r="E17" s="13">
        <v>7.9427126215399407E-2</v>
      </c>
      <c r="F17" s="13">
        <v>9.4486519030825833E-2</v>
      </c>
      <c r="G17" s="13">
        <v>9.6091323667001849E-2</v>
      </c>
      <c r="H17" s="13">
        <v>0.10530762428695042</v>
      </c>
      <c r="I17" s="13">
        <v>0.11343737853029878</v>
      </c>
      <c r="J17" s="13">
        <v>0.11862629028651281</v>
      </c>
      <c r="K17" s="13">
        <v>0.1202798957984616</v>
      </c>
      <c r="L17" s="13">
        <v>0.12221497213606422</v>
      </c>
      <c r="M17" s="13">
        <v>0.12008301705350227</v>
      </c>
      <c r="N17" s="13">
        <v>0.1059325407664396</v>
      </c>
      <c r="O17" s="13">
        <v>9.0035795170513938E-2</v>
      </c>
      <c r="P17" s="21">
        <v>7.9668436802557724E-2</v>
      </c>
      <c r="Q17" s="13">
        <v>6.4703544959942502E-2</v>
      </c>
      <c r="R17" s="21">
        <v>1.4529914529914529E-2</v>
      </c>
      <c r="S17" s="13">
        <v>0.16280619596535889</v>
      </c>
      <c r="T17" s="13">
        <v>0.22708615809696847</v>
      </c>
      <c r="U17" s="13">
        <v>0.142239692881101</v>
      </c>
      <c r="V17" s="13">
        <v>0.20070486975521301</v>
      </c>
      <c r="W17" s="13">
        <v>0.15252294442322994</v>
      </c>
      <c r="X17" s="13">
        <v>0.21389551392609074</v>
      </c>
    </row>
    <row r="18" spans="1:24" x14ac:dyDescent="0.35">
      <c r="A18" s="13">
        <v>8.7017704419751873E-2</v>
      </c>
      <c r="B18" s="14">
        <v>0</v>
      </c>
      <c r="C18" s="13">
        <v>4.6045871697019361E-2</v>
      </c>
      <c r="D18" s="13">
        <v>0</v>
      </c>
      <c r="E18" s="13">
        <v>9.5906322749678474E-2</v>
      </c>
      <c r="F18" s="13">
        <v>0.11064987886890439</v>
      </c>
      <c r="G18" s="13">
        <v>8.263554549599747E-2</v>
      </c>
      <c r="H18" s="13">
        <v>0.12477646689978517</v>
      </c>
      <c r="I18" s="13">
        <v>7.445194341763417E-2</v>
      </c>
      <c r="J18" s="13">
        <v>0.11058279694188065</v>
      </c>
      <c r="K18" s="13">
        <v>6.8614438237997816E-2</v>
      </c>
      <c r="L18" s="13">
        <v>0.10770281425225577</v>
      </c>
      <c r="M18" s="13">
        <v>6.2520110897301834E-2</v>
      </c>
      <c r="N18" s="13">
        <v>9.2093138433938973E-2</v>
      </c>
      <c r="O18" s="13">
        <v>7.3884562416483002E-2</v>
      </c>
      <c r="P18" s="21">
        <v>7.7972156485252131E-2</v>
      </c>
      <c r="Q18" s="13">
        <v>7.130640257156759E-2</v>
      </c>
      <c r="R18" s="13">
        <v>9.3360233678801738E-2</v>
      </c>
      <c r="S18" s="13">
        <v>0.21631326606354012</v>
      </c>
      <c r="T18" s="13">
        <v>0.18730136305829956</v>
      </c>
      <c r="U18" s="13">
        <v>0.1951883944495113</v>
      </c>
      <c r="V18" s="13">
        <v>0.17353330786613375</v>
      </c>
      <c r="W18" s="13">
        <v>0.20575083025652571</v>
      </c>
      <c r="X18" s="13">
        <v>0.18041733546221667</v>
      </c>
    </row>
    <row r="19" spans="1:24" x14ac:dyDescent="0.35">
      <c r="A19" s="13">
        <v>8.5106382978723406E-3</v>
      </c>
      <c r="B19" s="14">
        <v>0</v>
      </c>
      <c r="C19" s="13">
        <v>0</v>
      </c>
      <c r="D19" s="13">
        <v>0</v>
      </c>
      <c r="E19" s="13">
        <v>8.3351023782335304E-2</v>
      </c>
      <c r="F19" s="13">
        <v>8.4252195100377569E-2</v>
      </c>
      <c r="G19" s="13">
        <v>9.3724341659943061E-2</v>
      </c>
      <c r="H19" s="13">
        <v>0.13481840860493749</v>
      </c>
      <c r="I19" s="13">
        <v>9.8235103492889372E-2</v>
      </c>
      <c r="J19" s="13">
        <v>0.15619218480497882</v>
      </c>
      <c r="K19" s="13">
        <v>9.1233750823049437E-2</v>
      </c>
      <c r="L19" s="13">
        <v>0.12788877600976675</v>
      </c>
      <c r="M19" s="13">
        <v>7.9156775946698371E-2</v>
      </c>
      <c r="N19" s="13">
        <v>7.1293926434696203E-2</v>
      </c>
      <c r="O19" s="13">
        <v>6.4887376286112547E-2</v>
      </c>
      <c r="P19" s="21">
        <v>8.2063641564965262E-2</v>
      </c>
      <c r="Q19" s="13">
        <v>9.7128016105976905E-2</v>
      </c>
      <c r="R19" s="13">
        <v>6.4323742207740786E-2</v>
      </c>
      <c r="S19" s="13">
        <v>0.23495774136058628</v>
      </c>
      <c r="T19" s="13">
        <v>0.18803350170064353</v>
      </c>
      <c r="U19" s="13">
        <v>0.21370260853064893</v>
      </c>
      <c r="V19" s="13">
        <v>0.17319726513685885</v>
      </c>
      <c r="W19" s="13">
        <v>0.22433017494561761</v>
      </c>
      <c r="X19" s="13">
        <v>0.18061538341875119</v>
      </c>
    </row>
    <row r="20" spans="1:24" x14ac:dyDescent="0.35">
      <c r="A20" s="13">
        <v>0</v>
      </c>
      <c r="B20" s="14">
        <v>3.316635655330423E-2</v>
      </c>
      <c r="C20" s="13">
        <v>0</v>
      </c>
      <c r="D20" s="13">
        <v>1.9983996588805383E-2</v>
      </c>
      <c r="E20" s="13">
        <v>9.6515893955773563E-2</v>
      </c>
      <c r="F20" s="13">
        <v>9.4068868537594802E-2</v>
      </c>
      <c r="G20" s="13">
        <v>0.10176153999116205</v>
      </c>
      <c r="H20" s="13">
        <v>0.14184184019537674</v>
      </c>
      <c r="I20" s="13">
        <v>0.10343505802290651</v>
      </c>
      <c r="J20" s="13">
        <v>0.14266918861464406</v>
      </c>
      <c r="K20" s="13">
        <v>0.10934987363003283</v>
      </c>
      <c r="L20" s="13">
        <v>0.12030560672827614</v>
      </c>
      <c r="M20" s="13">
        <v>0.10352515963540407</v>
      </c>
      <c r="N20" s="13">
        <v>5.5081473832006476E-2</v>
      </c>
      <c r="O20" s="13">
        <v>7.3512503605039872E-2</v>
      </c>
      <c r="P20" s="21">
        <v>8.6731047292858271E-2</v>
      </c>
      <c r="Q20" s="13">
        <v>9.4079006002971283E-2</v>
      </c>
      <c r="R20" s="13">
        <v>4.9662285549337951E-2</v>
      </c>
      <c r="S20" s="13">
        <v>0.197920155689848</v>
      </c>
      <c r="T20" s="13">
        <v>0.17937944327490554</v>
      </c>
      <c r="U20" s="13">
        <v>0.19341331307190171</v>
      </c>
      <c r="V20" s="13">
        <v>0.16384094012574868</v>
      </c>
      <c r="W20" s="13">
        <v>0.19566673438087484</v>
      </c>
      <c r="X20" s="13">
        <v>0.1716101917003271</v>
      </c>
    </row>
    <row r="21" spans="1:24" x14ac:dyDescent="0.35">
      <c r="A21" s="13">
        <v>3.5634427059315507E-2</v>
      </c>
      <c r="B21" s="14">
        <v>7.9146624750246322E-2</v>
      </c>
      <c r="C21" s="13">
        <v>1.7989555274424685E-2</v>
      </c>
      <c r="D21" s="13">
        <v>5.9048476336653707E-2</v>
      </c>
      <c r="E21" s="13">
        <v>7.1627362165353772E-2</v>
      </c>
      <c r="F21" s="13">
        <v>9.6942301335022241E-2</v>
      </c>
      <c r="G21" s="13">
        <v>0.1187327676982339</v>
      </c>
      <c r="H21" s="13">
        <v>0.14702935769760439</v>
      </c>
      <c r="I21" s="13">
        <v>0.1399373611378302</v>
      </c>
      <c r="J21" s="13">
        <v>0.14034447016733914</v>
      </c>
      <c r="K21" s="13">
        <v>0.13243809388684244</v>
      </c>
      <c r="L21" s="13">
        <v>0.11556547705778873</v>
      </c>
      <c r="M21" s="13">
        <v>6.5466726897962235E-2</v>
      </c>
      <c r="N21" s="13">
        <v>6.5817342037523721E-2</v>
      </c>
      <c r="O21" s="13">
        <v>8.3118042017137544E-2</v>
      </c>
      <c r="P21" s="21">
        <v>0.1005562927688826</v>
      </c>
      <c r="Q21" s="13">
        <v>7.7505299437924585E-2</v>
      </c>
      <c r="R21" s="13">
        <v>4.0469241959610838E-2</v>
      </c>
      <c r="S21" s="13">
        <v>0.1819374005706777</v>
      </c>
      <c r="T21" s="13">
        <v>0.13426649513257871</v>
      </c>
      <c r="U21" s="13">
        <v>0.15873100587143496</v>
      </c>
      <c r="V21" s="13">
        <v>0.12137021352563221</v>
      </c>
      <c r="W21" s="13">
        <v>0.17033420322105633</v>
      </c>
      <c r="X21" s="13">
        <v>0.12781835432910546</v>
      </c>
    </row>
    <row r="22" spans="1:24" x14ac:dyDescent="0.35">
      <c r="A22" s="13">
        <v>5.7222324507835903E-2</v>
      </c>
      <c r="B22" s="14">
        <v>0</v>
      </c>
      <c r="C22" s="13">
        <v>3.3803827246995641E-2</v>
      </c>
      <c r="D22" s="13">
        <v>0</v>
      </c>
      <c r="E22" s="13">
        <v>9.7314567969246424E-2</v>
      </c>
      <c r="F22" s="13">
        <v>9.0870714347342091E-2</v>
      </c>
      <c r="G22" s="13">
        <v>0.11625494880500521</v>
      </c>
      <c r="H22" s="13">
        <v>0.10255886979500264</v>
      </c>
      <c r="I22" s="13">
        <v>0.11770796641893488</v>
      </c>
      <c r="J22" s="13">
        <v>0.11732237818924676</v>
      </c>
      <c r="K22" s="13">
        <v>0.11045697668580734</v>
      </c>
      <c r="L22" s="13">
        <v>0.13701837542799489</v>
      </c>
      <c r="M22" s="13">
        <v>6.5241757244070414E-2</v>
      </c>
      <c r="N22" s="13">
        <v>9.1692773249533704E-2</v>
      </c>
      <c r="O22" s="13">
        <v>8.5428909839699405E-2</v>
      </c>
      <c r="P22" s="21">
        <v>7.7066158715588598E-2</v>
      </c>
      <c r="Q22" s="13">
        <v>9.9864760754743653E-2</v>
      </c>
      <c r="R22" s="13">
        <v>6.8108038183862268E-2</v>
      </c>
      <c r="S22" s="13">
        <v>0.16181579602736176</v>
      </c>
      <c r="T22" s="13">
        <v>0.20310418353257986</v>
      </c>
      <c r="U22" s="13">
        <v>0.14031707433999874</v>
      </c>
      <c r="V22" s="13">
        <v>0.18932466727443778</v>
      </c>
      <c r="W22" s="13">
        <v>0.15106643518368024</v>
      </c>
      <c r="X22" s="13">
        <v>0.19621442540350881</v>
      </c>
    </row>
    <row r="23" spans="1:24" x14ac:dyDescent="0.35">
      <c r="A23" s="13">
        <v>4.3470871396237495E-2</v>
      </c>
      <c r="B23" s="14"/>
      <c r="C23" s="13">
        <v>2.0342419905784156E-2</v>
      </c>
      <c r="D23" s="13"/>
      <c r="E23" s="13">
        <v>8.6303507050465258E-2</v>
      </c>
      <c r="F23" s="13"/>
      <c r="G23" s="13">
        <v>0.14653688476376187</v>
      </c>
      <c r="H23" s="13"/>
      <c r="I23" s="13">
        <v>0.13265920992992114</v>
      </c>
      <c r="J23" s="13"/>
      <c r="K23" s="13">
        <v>0.11732995732001851</v>
      </c>
      <c r="L23" s="13"/>
      <c r="M23" s="13">
        <v>8.3424826987945039E-2</v>
      </c>
      <c r="N23" s="13"/>
      <c r="O23" s="13">
        <v>9.0009668193447648E-2</v>
      </c>
      <c r="P23" s="21"/>
      <c r="Q23" s="13">
        <v>0.10703981286133393</v>
      </c>
      <c r="R23" s="13"/>
      <c r="S23" s="13">
        <v>0.13444399637289084</v>
      </c>
      <c r="T23" s="13"/>
      <c r="U23" s="13">
        <v>0.12844851341164179</v>
      </c>
      <c r="V23" s="13"/>
      <c r="W23" s="13">
        <v>0.1314462548922663</v>
      </c>
      <c r="X23" s="13"/>
    </row>
    <row r="24" spans="1:24" x14ac:dyDescent="0.35">
      <c r="A24" s="13">
        <v>3.3829268867266726E-2</v>
      </c>
      <c r="B24" s="14"/>
      <c r="C24" s="13">
        <v>4.8193479044191856E-2</v>
      </c>
      <c r="D24" s="13"/>
      <c r="E24" s="13">
        <v>7.6520960672024213E-2</v>
      </c>
      <c r="F24" s="13"/>
      <c r="G24" s="13">
        <v>0.13412214757385094</v>
      </c>
      <c r="H24" s="13"/>
      <c r="I24" s="13">
        <v>0.13518527174314096</v>
      </c>
      <c r="J24" s="13"/>
      <c r="K24" s="13">
        <v>0.12345582908646094</v>
      </c>
      <c r="L24" s="13"/>
      <c r="M24" s="13">
        <v>6.7952739698848935E-2</v>
      </c>
      <c r="N24" s="13"/>
      <c r="O24" s="13">
        <v>8.8465670955112083E-2</v>
      </c>
      <c r="P24" s="21"/>
      <c r="Q24" s="13">
        <v>2.908440816926447E-2</v>
      </c>
      <c r="R24" s="13"/>
      <c r="S24" s="13">
        <v>0.18635460195567244</v>
      </c>
      <c r="T24" s="13"/>
      <c r="U24" s="13">
        <v>0.16530129318927855</v>
      </c>
      <c r="V24" s="13"/>
      <c r="W24" s="13">
        <v>0.1758279475724755</v>
      </c>
      <c r="X24" s="13"/>
    </row>
    <row r="25" spans="1:24" x14ac:dyDescent="0.35">
      <c r="A25" s="13">
        <v>9.0694234408442206E-3</v>
      </c>
      <c r="B25" s="14"/>
      <c r="C25" s="13">
        <v>7.0199578018913062E-3</v>
      </c>
      <c r="D25" s="13"/>
      <c r="E25" s="13">
        <v>7.7753990056667083E-2</v>
      </c>
      <c r="F25" s="13"/>
      <c r="G25" s="13">
        <v>0.1262717012861288</v>
      </c>
      <c r="H25" s="13"/>
      <c r="I25" s="13">
        <v>0.14622986582541217</v>
      </c>
      <c r="J25" s="13"/>
      <c r="K25" s="13">
        <v>0.14909055011406366</v>
      </c>
      <c r="L25" s="13"/>
      <c r="M25" s="13">
        <v>8.7992674951273525E-2</v>
      </c>
      <c r="N25" s="13"/>
      <c r="O25" s="13">
        <v>8.6204023353754405E-2</v>
      </c>
      <c r="P25" s="21"/>
      <c r="Q25" s="13">
        <v>5.6359325759157988E-2</v>
      </c>
      <c r="R25" s="13"/>
      <c r="S25" s="13">
        <v>0.18044808523349726</v>
      </c>
      <c r="T25" s="13"/>
      <c r="U25" s="13">
        <v>0.15976442553106399</v>
      </c>
      <c r="V25" s="13"/>
      <c r="W25" s="13">
        <v>0.17010625538228064</v>
      </c>
      <c r="X25" s="13"/>
    </row>
    <row r="26" spans="1:24" x14ac:dyDescent="0.35">
      <c r="A26" s="13">
        <v>0</v>
      </c>
      <c r="B26" s="14"/>
      <c r="C26" s="13">
        <v>4.6766608863234348E-3</v>
      </c>
      <c r="D26" s="13"/>
      <c r="E26" s="13">
        <v>5.7362701039148895E-2</v>
      </c>
      <c r="F26" s="13"/>
      <c r="G26" s="13">
        <v>0.1248883826252155</v>
      </c>
      <c r="H26" s="13"/>
      <c r="I26" s="13">
        <v>0.16217389191733811</v>
      </c>
      <c r="J26" s="13"/>
      <c r="K26" s="13">
        <v>0.16776522633453805</v>
      </c>
      <c r="L26" s="13"/>
      <c r="M26" s="13">
        <v>9.9172825115600688E-2</v>
      </c>
      <c r="N26" s="13"/>
      <c r="O26" s="13">
        <v>8.8005669702594949E-2</v>
      </c>
      <c r="P26" s="21"/>
      <c r="Q26" s="13">
        <v>3.6767291370550709E-2</v>
      </c>
      <c r="R26" s="13"/>
      <c r="S26" s="13">
        <v>0.17827847532586577</v>
      </c>
      <c r="T26" s="13"/>
      <c r="U26" s="13">
        <v>0.16891454538541889</v>
      </c>
      <c r="V26" s="13"/>
      <c r="W26" s="13">
        <v>0.17359651035564233</v>
      </c>
      <c r="X26" s="13"/>
    </row>
    <row r="27" spans="1:24" x14ac:dyDescent="0.35">
      <c r="A27" s="13">
        <v>3.8463081772081395E-2</v>
      </c>
      <c r="B27" s="14"/>
      <c r="C27" s="13">
        <v>2.8190392685456447E-2</v>
      </c>
      <c r="D27" s="13"/>
      <c r="E27" s="13">
        <v>7.9009835952050272E-2</v>
      </c>
      <c r="F27" s="13"/>
      <c r="G27" s="13">
        <v>0.13873468422971172</v>
      </c>
      <c r="H27" s="13"/>
      <c r="I27" s="13">
        <v>0.14152552543550015</v>
      </c>
      <c r="J27" s="13"/>
      <c r="K27" s="13">
        <v>0.11591122952361789</v>
      </c>
      <c r="L27" s="13"/>
      <c r="M27" s="13">
        <v>5.3901553865898677E-2</v>
      </c>
      <c r="N27" s="13"/>
      <c r="O27" s="13">
        <v>8.5105186209188069E-2</v>
      </c>
      <c r="P27" s="21"/>
      <c r="Q27" s="13">
        <v>3.6462189649342037E-2</v>
      </c>
      <c r="R27" s="13"/>
      <c r="S27" s="13">
        <v>0.18970697778659892</v>
      </c>
      <c r="T27" s="13"/>
      <c r="U27" s="13">
        <v>0.17809452909974249</v>
      </c>
      <c r="V27" s="13"/>
      <c r="W27" s="13">
        <v>0.18390075344317069</v>
      </c>
      <c r="X27" s="13"/>
    </row>
    <row r="28" spans="1:24" s="3" customFormat="1" x14ac:dyDescent="0.35">
      <c r="A28" s="13">
        <v>4.7671769198677832E-3</v>
      </c>
      <c r="B28" s="13"/>
      <c r="C28" s="13">
        <v>1.4184397163120568E-3</v>
      </c>
      <c r="D28" s="13"/>
      <c r="E28" s="13">
        <v>9.8384811713733478E-2</v>
      </c>
      <c r="F28" s="13"/>
      <c r="G28" s="13">
        <v>0.10994899448850126</v>
      </c>
      <c r="H28" s="13"/>
      <c r="I28" s="13">
        <v>8.9702448548931973E-2</v>
      </c>
      <c r="J28" s="13"/>
      <c r="K28" s="13">
        <v>9.8639255886385918E-2</v>
      </c>
      <c r="L28" s="13"/>
      <c r="M28" s="13">
        <v>7.3890294724490185E-2</v>
      </c>
      <c r="N28" s="13"/>
      <c r="O28" s="13">
        <v>6.8107345999746091E-2</v>
      </c>
      <c r="P28" s="13"/>
      <c r="Q28" s="13">
        <v>8.0514929110812386E-2</v>
      </c>
      <c r="R28" s="13"/>
      <c r="S28" s="13">
        <v>0.23824674107409938</v>
      </c>
      <c r="T28" s="13"/>
      <c r="U28" s="13">
        <v>0.20448690781686557</v>
      </c>
      <c r="V28" s="13"/>
      <c r="W28" s="13">
        <v>0.22136682444548247</v>
      </c>
      <c r="X28" s="13"/>
    </row>
    <row r="29" spans="1:24" x14ac:dyDescent="0.35">
      <c r="A29" s="13">
        <v>1.7379810216870642E-2</v>
      </c>
      <c r="B29" s="14"/>
      <c r="C29" s="14">
        <v>8.9683232343670382E-3</v>
      </c>
      <c r="D29" s="14"/>
      <c r="E29" s="14">
        <v>9.1417965940659679E-2</v>
      </c>
      <c r="F29" s="14"/>
      <c r="G29" s="14">
        <v>0.14219651252293763</v>
      </c>
      <c r="H29" s="14"/>
      <c r="I29" s="14">
        <v>0.1546125431733287</v>
      </c>
      <c r="J29" s="14"/>
      <c r="K29" s="14">
        <v>0.13403743645309193</v>
      </c>
      <c r="L29" s="14"/>
      <c r="M29" s="14">
        <v>6.4060074847104853E-2</v>
      </c>
      <c r="N29" s="14"/>
      <c r="O29" s="14">
        <v>8.7524666626908637E-2</v>
      </c>
      <c r="P29" s="14"/>
      <c r="Q29" s="14">
        <v>4.7131755595764352E-2</v>
      </c>
      <c r="R29" s="14"/>
      <c r="S29" s="14">
        <v>0.17830728922588249</v>
      </c>
      <c r="T29" s="14"/>
      <c r="U29" s="14">
        <v>0.1618882887899927</v>
      </c>
      <c r="V29" s="14"/>
      <c r="W29" s="14">
        <v>0.17009778900793759</v>
      </c>
      <c r="X29" s="14"/>
    </row>
    <row r="30" spans="1:24" x14ac:dyDescent="0.35">
      <c r="A30" s="13">
        <v>0</v>
      </c>
      <c r="B30" s="14"/>
      <c r="C30" s="14">
        <v>0</v>
      </c>
      <c r="D30" s="14"/>
      <c r="E30" s="14">
        <v>7.1069807583991187E-2</v>
      </c>
      <c r="F30" s="14"/>
      <c r="G30" s="14">
        <v>0.11255923820927211</v>
      </c>
      <c r="H30" s="14"/>
      <c r="I30" s="14">
        <v>0.13710445052683454</v>
      </c>
      <c r="J30" s="14"/>
      <c r="K30" s="14">
        <v>0.15074290591452416</v>
      </c>
      <c r="L30" s="14"/>
      <c r="M30" s="14">
        <v>9.4828650477499804E-2</v>
      </c>
      <c r="N30" s="14"/>
      <c r="O30" s="14">
        <v>8.0900721816017401E-2</v>
      </c>
      <c r="P30" s="14"/>
      <c r="Q30" s="14">
        <v>7.6996892248220011E-2</v>
      </c>
      <c r="R30" s="14"/>
      <c r="S30" s="14">
        <v>0.18297219322673197</v>
      </c>
      <c r="T30" s="14"/>
      <c r="U30" s="14">
        <v>0.17372586181292626</v>
      </c>
      <c r="V30" s="14"/>
      <c r="W30" s="14">
        <v>0.17834902751982912</v>
      </c>
      <c r="X30" s="14"/>
    </row>
    <row r="31" spans="1:24" x14ac:dyDescent="0.35">
      <c r="A31" s="13">
        <v>6.9888195584644069E-2</v>
      </c>
      <c r="B31" s="14"/>
      <c r="C31" s="14">
        <v>3.3540918166615342E-2</v>
      </c>
      <c r="D31" s="14"/>
      <c r="E31" s="14">
        <v>0.11604794534830948</v>
      </c>
      <c r="F31" s="14"/>
      <c r="G31" s="14">
        <v>0.14914540224519091</v>
      </c>
      <c r="H31" s="14"/>
      <c r="I31" s="14">
        <v>0.14015436261753869</v>
      </c>
      <c r="J31" s="14"/>
      <c r="K31" s="14">
        <v>0.13009252948379574</v>
      </c>
      <c r="L31" s="14"/>
      <c r="M31" s="14">
        <v>9.4158631830986605E-2</v>
      </c>
      <c r="N31" s="14"/>
      <c r="O31" s="14">
        <v>0.10471828361101156</v>
      </c>
      <c r="P31" s="14"/>
      <c r="Q31" s="14">
        <v>5.4415479864458133E-2</v>
      </c>
      <c r="R31" s="14"/>
      <c r="S31" s="14">
        <v>0.11301247786661756</v>
      </c>
      <c r="T31" s="14"/>
      <c r="U31" s="14">
        <v>9.9544056991843488E-2</v>
      </c>
      <c r="V31" s="14"/>
      <c r="W31" s="14">
        <v>0.10627826742923052</v>
      </c>
      <c r="X31" s="14"/>
    </row>
    <row r="32" spans="1:24" x14ac:dyDescent="0.35">
      <c r="A32" s="13">
        <v>3.5077056756901412E-2</v>
      </c>
      <c r="B32" s="14"/>
      <c r="C32" s="14">
        <v>3.787878787878788E-3</v>
      </c>
      <c r="D32" s="14"/>
      <c r="E32" s="14">
        <v>7.9569930191491584E-2</v>
      </c>
      <c r="F32" s="14"/>
      <c r="G32" s="14">
        <v>0.1153280846177646</v>
      </c>
      <c r="H32" s="14"/>
      <c r="I32" s="14">
        <v>0.12532592349880767</v>
      </c>
      <c r="J32" s="14"/>
      <c r="K32" s="14">
        <v>0.1324855843943365</v>
      </c>
      <c r="L32" s="14"/>
      <c r="M32" s="14">
        <v>0.1028061238927927</v>
      </c>
      <c r="N32" s="14"/>
      <c r="O32" s="14">
        <v>8.4911511734281894E-2</v>
      </c>
      <c r="P32" s="14"/>
      <c r="Q32" s="14">
        <v>6.4575237410526509E-2</v>
      </c>
      <c r="R32" s="14"/>
      <c r="S32" s="14">
        <v>0.17309927878339443</v>
      </c>
      <c r="T32" s="14"/>
      <c r="U32" s="14">
        <v>0.16794490166610582</v>
      </c>
      <c r="V32" s="14"/>
      <c r="W32" s="14">
        <v>0.17052209022475012</v>
      </c>
      <c r="X32" s="14"/>
    </row>
    <row r="33" spans="1:24" x14ac:dyDescent="0.35">
      <c r="A33" s="13">
        <v>5.9511292874633526E-2</v>
      </c>
      <c r="B33" s="14"/>
      <c r="C33" s="14">
        <v>9.7351293845239217E-3</v>
      </c>
      <c r="D33" s="14"/>
      <c r="E33" s="14">
        <v>0.11376476285999704</v>
      </c>
      <c r="F33" s="14"/>
      <c r="G33" s="14">
        <v>0.14095220752395804</v>
      </c>
      <c r="H33" s="14"/>
      <c r="I33" s="14">
        <v>0.13194876915109688</v>
      </c>
      <c r="J33" s="14"/>
      <c r="K33" s="14">
        <v>0.13133656280690106</v>
      </c>
      <c r="L33" s="14"/>
      <c r="M33" s="14">
        <v>0.10233779154369327</v>
      </c>
      <c r="N33" s="14"/>
      <c r="O33" s="14">
        <v>9.8512359449257667E-2</v>
      </c>
      <c r="P33" s="14"/>
      <c r="Q33" s="14">
        <v>4.8309875685005513E-2</v>
      </c>
      <c r="R33" s="14"/>
      <c r="S33" s="14">
        <v>0.13685696585278892</v>
      </c>
      <c r="T33" s="14"/>
      <c r="U33" s="14">
        <v>0.1252466423174019</v>
      </c>
      <c r="V33" s="14"/>
      <c r="W33" s="14">
        <v>0.13105180408509542</v>
      </c>
      <c r="X33" s="14"/>
    </row>
    <row r="34" spans="1:24" x14ac:dyDescent="0.35">
      <c r="A34" s="13">
        <v>6.4411544394607417E-2</v>
      </c>
      <c r="B34" s="14"/>
      <c r="C34" s="14">
        <v>2.5008871153493158E-2</v>
      </c>
      <c r="D34" s="14"/>
      <c r="E34" s="14">
        <v>9.3961651358239251E-2</v>
      </c>
      <c r="F34" s="14"/>
      <c r="G34" s="14">
        <v>0.13359601209985009</v>
      </c>
      <c r="H34" s="14"/>
      <c r="I34" s="14">
        <v>0.14029022932322857</v>
      </c>
      <c r="J34" s="14"/>
      <c r="K34" s="14">
        <v>0.13851816627829178</v>
      </c>
      <c r="L34" s="14"/>
      <c r="M34" s="14">
        <v>0.10361368856506731</v>
      </c>
      <c r="N34" s="14"/>
      <c r="O34" s="14">
        <v>9.9914309024682499E-2</v>
      </c>
      <c r="P34" s="14"/>
      <c r="Q34" s="14">
        <v>4.3696940467965316E-2</v>
      </c>
      <c r="R34" s="14"/>
      <c r="S34" s="14">
        <v>0.1309416629165287</v>
      </c>
      <c r="T34" s="14"/>
      <c r="U34" s="14">
        <v>0.12596123344272844</v>
      </c>
      <c r="V34" s="14"/>
      <c r="W34" s="14">
        <v>0.12845144817962856</v>
      </c>
      <c r="X34" s="14"/>
    </row>
    <row r="35" spans="1:24" x14ac:dyDescent="0.35">
      <c r="A35" s="13">
        <v>2.3419449530801023E-2</v>
      </c>
      <c r="B35" s="14"/>
      <c r="C35" s="14">
        <v>5.4833826221658919E-3</v>
      </c>
      <c r="D35" s="14"/>
      <c r="E35" s="14">
        <v>7.5331752691645854E-2</v>
      </c>
      <c r="F35" s="14"/>
      <c r="G35" s="14">
        <v>0.108675106734967</v>
      </c>
      <c r="H35" s="14"/>
      <c r="I35" s="14">
        <v>0.12441764132981116</v>
      </c>
      <c r="J35" s="14"/>
      <c r="K35" s="14">
        <v>0.1521298246799172</v>
      </c>
      <c r="L35" s="14"/>
      <c r="M35" s="14">
        <v>0.12111442990239374</v>
      </c>
      <c r="N35" s="14"/>
      <c r="O35" s="14">
        <v>8.7224512498814563E-2</v>
      </c>
      <c r="P35" s="14"/>
      <c r="Q35" s="14">
        <v>0.1083429006893647</v>
      </c>
      <c r="R35" s="14"/>
      <c r="S35" s="14">
        <v>0.13256624616971563</v>
      </c>
      <c r="T35" s="14"/>
      <c r="U35" s="14">
        <v>0.1485192656492178</v>
      </c>
      <c r="V35" s="14"/>
      <c r="W35" s="14">
        <v>0.14054275590946672</v>
      </c>
      <c r="X35" s="14"/>
    </row>
    <row r="36" spans="1:24" x14ac:dyDescent="0.35">
      <c r="A36" s="15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5"/>
      <c r="P36" s="5"/>
      <c r="Q36" s="5"/>
      <c r="R36" s="5"/>
      <c r="S36" s="6"/>
      <c r="T36" s="6"/>
      <c r="U36" s="6"/>
      <c r="V36" s="6"/>
      <c r="W36" s="5"/>
      <c r="X36" s="5"/>
    </row>
  </sheetData>
  <mergeCells count="11">
    <mergeCell ref="M2:N2"/>
    <mergeCell ref="O2:P2"/>
    <mergeCell ref="Q2:R2"/>
    <mergeCell ref="S2:T2"/>
    <mergeCell ref="U2:V2"/>
    <mergeCell ref="K2:L2"/>
    <mergeCell ref="A2:B2"/>
    <mergeCell ref="C2:D2"/>
    <mergeCell ref="E2:F2"/>
    <mergeCell ref="G2:H2"/>
    <mergeCell ref="I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3"/>
  <sheetViews>
    <sheetView topLeftCell="A23" workbookViewId="0">
      <selection activeCell="C29" sqref="C29"/>
    </sheetView>
  </sheetViews>
  <sheetFormatPr defaultColWidth="10.6640625" defaultRowHeight="15.5" x14ac:dyDescent="0.35"/>
  <cols>
    <col min="1" max="16384" width="10.6640625" style="2"/>
  </cols>
  <sheetData>
    <row r="1" spans="1:24" x14ac:dyDescent="0.35">
      <c r="A1" s="22" t="s">
        <v>12</v>
      </c>
      <c r="B1" s="23" t="s">
        <v>13</v>
      </c>
      <c r="C1" s="24" t="s">
        <v>12</v>
      </c>
      <c r="D1" s="23" t="s">
        <v>13</v>
      </c>
      <c r="E1" s="24" t="s">
        <v>12</v>
      </c>
      <c r="F1" s="23" t="s">
        <v>13</v>
      </c>
      <c r="G1" s="24" t="s">
        <v>12</v>
      </c>
      <c r="H1" s="23" t="s">
        <v>13</v>
      </c>
      <c r="I1" s="24" t="s">
        <v>12</v>
      </c>
      <c r="J1" s="23" t="s">
        <v>13</v>
      </c>
      <c r="K1" s="24" t="s">
        <v>12</v>
      </c>
      <c r="L1" s="23" t="s">
        <v>13</v>
      </c>
      <c r="M1" s="24" t="s">
        <v>12</v>
      </c>
      <c r="N1" s="23" t="s">
        <v>13</v>
      </c>
      <c r="O1" s="24" t="s">
        <v>12</v>
      </c>
      <c r="P1" s="23" t="s">
        <v>13</v>
      </c>
      <c r="Q1" s="24" t="s">
        <v>12</v>
      </c>
      <c r="R1" s="23" t="s">
        <v>13</v>
      </c>
      <c r="S1" s="24" t="s">
        <v>12</v>
      </c>
      <c r="T1" s="23" t="s">
        <v>13</v>
      </c>
      <c r="U1" s="24" t="s">
        <v>12</v>
      </c>
      <c r="V1" s="23" t="s">
        <v>13</v>
      </c>
      <c r="W1" s="24" t="s">
        <v>12</v>
      </c>
      <c r="X1" s="23" t="s">
        <v>13</v>
      </c>
    </row>
    <row r="2" spans="1:24" x14ac:dyDescent="0.35">
      <c r="A2" s="25" t="s">
        <v>0</v>
      </c>
      <c r="B2" s="26"/>
      <c r="C2" s="25" t="s">
        <v>1</v>
      </c>
      <c r="D2" s="26"/>
      <c r="E2" s="25" t="s">
        <v>2</v>
      </c>
      <c r="F2" s="26"/>
      <c r="G2" s="25" t="s">
        <v>3</v>
      </c>
      <c r="H2" s="26"/>
      <c r="I2" s="25" t="s">
        <v>4</v>
      </c>
      <c r="J2" s="26"/>
      <c r="K2" s="25" t="s">
        <v>5</v>
      </c>
      <c r="L2" s="26"/>
      <c r="M2" s="25" t="s">
        <v>6</v>
      </c>
      <c r="N2" s="26"/>
      <c r="O2" s="27" t="s">
        <v>7</v>
      </c>
      <c r="P2" s="28"/>
      <c r="Q2" s="27" t="s">
        <v>11</v>
      </c>
      <c r="R2" s="28"/>
      <c r="S2" s="27" t="s">
        <v>8</v>
      </c>
      <c r="T2" s="28"/>
      <c r="U2" s="27" t="s">
        <v>9</v>
      </c>
      <c r="V2" s="28"/>
      <c r="W2" s="27" t="s">
        <v>10</v>
      </c>
      <c r="X2" s="28"/>
    </row>
    <row r="3" spans="1:24" x14ac:dyDescent="0.35">
      <c r="A3" s="13">
        <v>0</v>
      </c>
      <c r="B3" s="14">
        <v>8.3828207325119905E-2</v>
      </c>
      <c r="C3" s="13">
        <v>0</v>
      </c>
      <c r="D3" s="13">
        <v>1.24777183600713E-2</v>
      </c>
      <c r="E3" s="13">
        <v>0.12739192231431848</v>
      </c>
      <c r="F3" s="13">
        <v>7.2769446582946068E-2</v>
      </c>
      <c r="G3" s="13">
        <v>0.11051509086201888</v>
      </c>
      <c r="H3" s="13">
        <v>7.8333485800454294E-2</v>
      </c>
      <c r="I3" s="13">
        <v>9.8126124171677903E-2</v>
      </c>
      <c r="J3" s="13">
        <v>8.4490939342843907E-2</v>
      </c>
      <c r="K3" s="13">
        <v>8.8612329265831763E-2</v>
      </c>
      <c r="L3" s="13">
        <v>9.2530716330207569E-2</v>
      </c>
      <c r="M3" s="13">
        <v>8.5097971225220961E-2</v>
      </c>
      <c r="N3" s="13">
        <v>9.5955283649298201E-2</v>
      </c>
      <c r="O3" s="13">
        <v>7.2820491119866868E-2</v>
      </c>
      <c r="P3" s="21">
        <v>7.4340828198705897E-2</v>
      </c>
      <c r="Q3" s="13">
        <v>8.9939915714424251E-2</v>
      </c>
      <c r="R3" s="13">
        <v>8.5452452474742438E-2</v>
      </c>
      <c r="S3" s="13">
        <v>0.21471757358429211</v>
      </c>
      <c r="T3" s="13">
        <v>0.25114175287877838</v>
      </c>
      <c r="U3" s="13">
        <v>0.18559907286221561</v>
      </c>
      <c r="V3" s="13">
        <v>0.2268482045806578</v>
      </c>
      <c r="W3" s="13">
        <v>0.20015832322325386</v>
      </c>
      <c r="X3" s="13">
        <v>0.23899497872971809</v>
      </c>
    </row>
    <row r="4" spans="1:24" x14ac:dyDescent="0.35">
      <c r="A4" s="13">
        <v>3.8821604682856566E-2</v>
      </c>
      <c r="B4" s="14">
        <v>7.8504306281469052E-2</v>
      </c>
      <c r="C4" s="13">
        <v>0</v>
      </c>
      <c r="D4" s="13">
        <v>1.0887772194304859E-2</v>
      </c>
      <c r="E4" s="13">
        <v>0.11676846346281732</v>
      </c>
      <c r="F4" s="13">
        <v>0.15161740323441433</v>
      </c>
      <c r="G4" s="13">
        <v>8.6561780636570218E-2</v>
      </c>
      <c r="H4" s="13">
        <v>0.10359585509510341</v>
      </c>
      <c r="I4" s="13">
        <v>8.295990533098202E-2</v>
      </c>
      <c r="J4" s="13">
        <v>9.4817074138508872E-2</v>
      </c>
      <c r="K4" s="13">
        <v>7.8715369030025129E-2</v>
      </c>
      <c r="L4" s="13">
        <v>9.8130951472749361E-2</v>
      </c>
      <c r="M4" s="13">
        <v>7.7873618188274277E-2</v>
      </c>
      <c r="N4" s="13">
        <v>9.6662600686666683E-2</v>
      </c>
      <c r="O4" s="13">
        <v>6.8814391618789356E-2</v>
      </c>
      <c r="P4" s="21">
        <v>9.0602280443316641E-2</v>
      </c>
      <c r="Q4" s="13">
        <v>4.4638833921032954E-2</v>
      </c>
      <c r="R4" s="13">
        <v>7.4264321998962948E-2</v>
      </c>
      <c r="S4" s="13">
        <v>0.25232109329322294</v>
      </c>
      <c r="T4" s="13">
        <v>0.13296531013749402</v>
      </c>
      <c r="U4" s="13">
        <v>0.22133933145421858</v>
      </c>
      <c r="V4" s="13">
        <v>0.11945349415440656</v>
      </c>
      <c r="W4" s="13">
        <v>0.23683021237372076</v>
      </c>
      <c r="X4" s="13">
        <v>0.12620940214595028</v>
      </c>
    </row>
    <row r="5" spans="1:24" x14ac:dyDescent="0.35">
      <c r="A5" s="13">
        <v>7.9680745167281034E-2</v>
      </c>
      <c r="B5" s="14">
        <v>0.15599140568774694</v>
      </c>
      <c r="C5" s="13">
        <v>0</v>
      </c>
      <c r="D5" s="13">
        <v>0</v>
      </c>
      <c r="E5" s="13">
        <v>9.065818342658008E-2</v>
      </c>
      <c r="F5" s="13">
        <v>9.7550793492895763E-2</v>
      </c>
      <c r="G5" s="13">
        <v>9.6513836115736343E-2</v>
      </c>
      <c r="H5" s="13">
        <v>0.11660139967535682</v>
      </c>
      <c r="I5" s="13">
        <v>0.10563741404122862</v>
      </c>
      <c r="J5" s="13">
        <v>0.10801522995411858</v>
      </c>
      <c r="K5" s="13">
        <v>0.10264347128448936</v>
      </c>
      <c r="L5" s="13">
        <v>0.10299547231252713</v>
      </c>
      <c r="M5" s="13">
        <v>9.3813532476357292E-2</v>
      </c>
      <c r="N5" s="13">
        <v>9.363478861068622E-2</v>
      </c>
      <c r="O5" s="13">
        <v>8.1278168930238967E-2</v>
      </c>
      <c r="P5" s="21">
        <v>9.6398441390475917E-2</v>
      </c>
      <c r="Q5" s="13">
        <v>4.7469345273525448E-2</v>
      </c>
      <c r="R5" s="13">
        <v>0.15220956844846756</v>
      </c>
      <c r="S5" s="13">
        <v>0.20940993915738595</v>
      </c>
      <c r="T5" s="13">
        <v>0.16447581937195443</v>
      </c>
      <c r="U5" s="13">
        <v>0.17417353305741584</v>
      </c>
      <c r="V5" s="13">
        <v>0.16451692813399343</v>
      </c>
      <c r="W5" s="13">
        <v>0.19179173610740091</v>
      </c>
      <c r="X5" s="13">
        <v>0.16449637375297393</v>
      </c>
    </row>
    <row r="6" spans="1:24" x14ac:dyDescent="0.35">
      <c r="A6" s="13">
        <v>8.9174084809514859E-2</v>
      </c>
      <c r="B6" s="14">
        <v>0</v>
      </c>
      <c r="C6" s="13">
        <v>0</v>
      </c>
      <c r="D6" s="13">
        <v>0</v>
      </c>
      <c r="E6" s="13">
        <v>0.13058514894201673</v>
      </c>
      <c r="F6" s="13">
        <v>0.14151937919896737</v>
      </c>
      <c r="G6" s="13">
        <v>0.10498430678148264</v>
      </c>
      <c r="H6" s="13">
        <v>8.4282638832836182E-2</v>
      </c>
      <c r="I6" s="13">
        <v>8.7518116786409458E-2</v>
      </c>
      <c r="J6" s="13">
        <v>0.11201033479546632</v>
      </c>
      <c r="K6" s="13">
        <v>8.0062758689202845E-2</v>
      </c>
      <c r="L6" s="13">
        <v>4.9804933280413022E-2</v>
      </c>
      <c r="M6" s="13">
        <v>7.9535916057097061E-2</v>
      </c>
      <c r="N6" s="13">
        <v>0.12156760469219208</v>
      </c>
      <c r="O6" s="13">
        <v>8.1694333152246237E-2</v>
      </c>
      <c r="P6" s="21">
        <v>7.2740698685696423E-2</v>
      </c>
      <c r="Q6" s="13">
        <v>7.8237248968956286E-2</v>
      </c>
      <c r="R6" s="13">
        <v>2.8756957328385901E-2</v>
      </c>
      <c r="S6" s="13">
        <v>0.19096029160214012</v>
      </c>
      <c r="T6" s="13">
        <v>0.24060893450890025</v>
      </c>
      <c r="U6" s="13">
        <v>0.15894212736317997</v>
      </c>
      <c r="V6" s="13">
        <v>0.2214492173628389</v>
      </c>
      <c r="W6" s="13">
        <v>0.17495120948266005</v>
      </c>
      <c r="X6" s="13">
        <v>0.23102907593586958</v>
      </c>
    </row>
    <row r="7" spans="1:24" x14ac:dyDescent="0.35">
      <c r="A7" s="13">
        <v>9.7749559301401223E-2</v>
      </c>
      <c r="B7" s="14">
        <v>3.6051635325513559E-2</v>
      </c>
      <c r="C7" s="13">
        <v>0</v>
      </c>
      <c r="D7" s="13">
        <v>0</v>
      </c>
      <c r="E7" s="13">
        <v>0.1514352916111974</v>
      </c>
      <c r="F7" s="13">
        <v>8.4645581979055695E-2</v>
      </c>
      <c r="G7" s="13">
        <v>0.12469617279985665</v>
      </c>
      <c r="H7" s="13">
        <v>9.8195816136025169E-2</v>
      </c>
      <c r="I7" s="13">
        <v>0.10048298524920324</v>
      </c>
      <c r="J7" s="13">
        <v>0.1150799783641151</v>
      </c>
      <c r="K7" s="13">
        <v>9.2326287824592651E-2</v>
      </c>
      <c r="L7" s="13">
        <v>0.10409284875883426</v>
      </c>
      <c r="M7" s="13">
        <v>8.6270063537040559E-2</v>
      </c>
      <c r="N7" s="13">
        <v>8.4026650535654335E-2</v>
      </c>
      <c r="O7" s="13">
        <v>9.3280051474755959E-2</v>
      </c>
      <c r="P7" s="21">
        <v>7.4584644442742584E-2</v>
      </c>
      <c r="Q7" s="13">
        <v>7.2175629642295472E-2</v>
      </c>
      <c r="R7" s="13">
        <v>5.0363239425927228E-2</v>
      </c>
      <c r="S7" s="13">
        <v>0.14759074991623572</v>
      </c>
      <c r="T7" s="13">
        <v>0.23122112444765056</v>
      </c>
      <c r="U7" s="13">
        <v>0.12727326011817713</v>
      </c>
      <c r="V7" s="13">
        <v>0.19990780147716497</v>
      </c>
      <c r="W7" s="13">
        <v>0.13743200501720643</v>
      </c>
      <c r="X7" s="13">
        <v>0.21556446296240778</v>
      </c>
    </row>
    <row r="8" spans="1:24" x14ac:dyDescent="0.35">
      <c r="A8" s="13">
        <v>0.10273471610543765</v>
      </c>
      <c r="B8" s="14">
        <v>5.5543209327821974E-2</v>
      </c>
      <c r="C8" s="13">
        <v>2.1126537339926459E-2</v>
      </c>
      <c r="D8" s="13">
        <v>0</v>
      </c>
      <c r="E8" s="13">
        <v>0.12305709421996142</v>
      </c>
      <c r="F8" s="13">
        <v>0.10409023784945298</v>
      </c>
      <c r="G8" s="13">
        <v>9.985264984988651E-2</v>
      </c>
      <c r="H8" s="13">
        <v>9.6525545859678652E-2</v>
      </c>
      <c r="I8" s="13">
        <v>8.7176807001476481E-2</v>
      </c>
      <c r="J8" s="13">
        <v>9.1537072155898014E-2</v>
      </c>
      <c r="K8" s="13">
        <v>7.7777055284145608E-2</v>
      </c>
      <c r="L8" s="13">
        <v>9.3723075997531005E-2</v>
      </c>
      <c r="M8" s="13">
        <v>7.3444728721831026E-2</v>
      </c>
      <c r="N8" s="13">
        <v>8.8196182931191733E-2</v>
      </c>
      <c r="O8" s="13">
        <v>8.3595655503237873E-2</v>
      </c>
      <c r="P8" s="21">
        <v>7.5659332017367756E-2</v>
      </c>
      <c r="Q8" s="13">
        <v>7.0099444801880309E-2</v>
      </c>
      <c r="R8" s="13">
        <v>5.406289309574408E-2</v>
      </c>
      <c r="S8" s="13">
        <v>0.18938172663760922</v>
      </c>
      <c r="T8" s="13">
        <v>0.24381557371831875</v>
      </c>
      <c r="U8" s="13">
        <v>0.15534924003784539</v>
      </c>
      <c r="V8" s="13">
        <v>0.22804941839218473</v>
      </c>
      <c r="W8" s="13">
        <v>0.1723654833377273</v>
      </c>
      <c r="X8" s="13">
        <v>0.23593249605525174</v>
      </c>
    </row>
    <row r="9" spans="1:24" x14ac:dyDescent="0.35">
      <c r="A9" s="13">
        <v>1.0416666666666666E-2</v>
      </c>
      <c r="B9" s="14">
        <v>9.3983566313287678E-2</v>
      </c>
      <c r="C9" s="13">
        <v>0</v>
      </c>
      <c r="D9" s="13">
        <v>0</v>
      </c>
      <c r="E9" s="13">
        <v>7.9637708186325415E-2</v>
      </c>
      <c r="F9" s="13">
        <v>0.10028109931485517</v>
      </c>
      <c r="G9" s="13">
        <v>8.6761897533628729E-2</v>
      </c>
      <c r="H9" s="13">
        <v>0.11759072991537511</v>
      </c>
      <c r="I9" s="13">
        <v>9.8944148860330955E-2</v>
      </c>
      <c r="J9" s="13">
        <v>0.12707654017786371</v>
      </c>
      <c r="K9" s="13">
        <v>0.11076419739256435</v>
      </c>
      <c r="L9" s="13">
        <v>0.11904284136965235</v>
      </c>
      <c r="M9" s="13">
        <v>0.10474095476217887</v>
      </c>
      <c r="N9" s="13">
        <v>9.9600355916528521E-2</v>
      </c>
      <c r="O9" s="13">
        <v>7.0180796200242146E-2</v>
      </c>
      <c r="P9" s="21">
        <v>9.3939304715366073E-2</v>
      </c>
      <c r="Q9" s="13">
        <v>7.0963562135332087E-2</v>
      </c>
      <c r="R9" s="13">
        <v>9.630310909670009E-2</v>
      </c>
      <c r="S9" s="13">
        <v>0.22745382924029645</v>
      </c>
      <c r="T9" s="13">
        <v>0.17668383731149376</v>
      </c>
      <c r="U9" s="13">
        <v>0.21031703522267647</v>
      </c>
      <c r="V9" s="13">
        <v>0.11983507509044088</v>
      </c>
      <c r="W9" s="13">
        <v>0.21888543223148646</v>
      </c>
      <c r="X9" s="13">
        <v>0.14825945620096731</v>
      </c>
    </row>
    <row r="10" spans="1:24" x14ac:dyDescent="0.35">
      <c r="A10" s="13">
        <v>0</v>
      </c>
      <c r="B10" s="14">
        <v>0</v>
      </c>
      <c r="C10" s="13">
        <v>0</v>
      </c>
      <c r="D10" s="13">
        <v>4.0201824120427394E-2</v>
      </c>
      <c r="E10" s="13">
        <v>0.10658395538806233</v>
      </c>
      <c r="F10" s="13">
        <v>9.115472118956025E-2</v>
      </c>
      <c r="G10" s="13">
        <v>7.1435488826793181E-2</v>
      </c>
      <c r="H10" s="13">
        <v>9.7741421526260586E-2</v>
      </c>
      <c r="I10" s="13">
        <v>0.10100117950427898</v>
      </c>
      <c r="J10" s="13">
        <v>0.10193761228961554</v>
      </c>
      <c r="K10" s="13">
        <v>8.3362181640609517E-2</v>
      </c>
      <c r="L10" s="13">
        <v>9.9709525512457153E-2</v>
      </c>
      <c r="M10" s="13">
        <v>6.6136821357478087E-2</v>
      </c>
      <c r="N10" s="13">
        <v>8.3797968367577219E-2</v>
      </c>
      <c r="O10" s="13">
        <v>6.1217089531031728E-2</v>
      </c>
      <c r="P10" s="21">
        <v>7.350615328655688E-2</v>
      </c>
      <c r="Q10" s="13">
        <v>0.13291913007446771</v>
      </c>
      <c r="R10" s="13">
        <v>0</v>
      </c>
      <c r="S10" s="13">
        <v>0.22643855272759056</v>
      </c>
      <c r="T10" s="13">
        <v>0.25162481853389052</v>
      </c>
      <c r="U10" s="13">
        <v>0.21212269048071969</v>
      </c>
      <c r="V10" s="13">
        <v>0.23383210846021135</v>
      </c>
      <c r="W10" s="13">
        <v>0.21928062160415512</v>
      </c>
      <c r="X10" s="13">
        <v>0.24272846349705093</v>
      </c>
    </row>
    <row r="11" spans="1:24" x14ac:dyDescent="0.35">
      <c r="A11" s="13">
        <v>3.469021295469623E-2</v>
      </c>
      <c r="B11" s="14">
        <v>9.1128790909225599E-2</v>
      </c>
      <c r="C11" s="13">
        <v>0</v>
      </c>
      <c r="D11" s="13">
        <v>0</v>
      </c>
      <c r="E11" s="13">
        <v>9.4784287825216751E-2</v>
      </c>
      <c r="F11" s="13">
        <v>9.8016721805730789E-2</v>
      </c>
      <c r="G11" s="13">
        <v>9.6903888132369831E-2</v>
      </c>
      <c r="H11" s="13">
        <v>9.3942746501478575E-2</v>
      </c>
      <c r="I11" s="13">
        <v>0.10595038175974372</v>
      </c>
      <c r="J11" s="13">
        <v>8.9043685950244117E-2</v>
      </c>
      <c r="K11" s="13">
        <v>0.11975515937440259</v>
      </c>
      <c r="L11" s="13">
        <v>8.5280761535145799E-2</v>
      </c>
      <c r="M11" s="13">
        <v>0.12165406426731948</v>
      </c>
      <c r="N11" s="13">
        <v>7.942981191447307E-2</v>
      </c>
      <c r="O11" s="13">
        <v>8.19625706162498E-2</v>
      </c>
      <c r="P11" s="21">
        <v>7.6691788373756856E-2</v>
      </c>
      <c r="Q11" s="13">
        <v>1.0572139303482588E-2</v>
      </c>
      <c r="R11" s="13">
        <v>9.2182597507597469E-2</v>
      </c>
      <c r="S11" s="13">
        <v>0.21611465542279787</v>
      </c>
      <c r="T11" s="13">
        <v>0.23549718799191724</v>
      </c>
      <c r="U11" s="13">
        <v>0.19957521095997099</v>
      </c>
      <c r="V11" s="13">
        <v>0.226606486793413</v>
      </c>
      <c r="W11" s="13">
        <v>0.20784493319138442</v>
      </c>
      <c r="X11" s="13">
        <v>0.2310518373926651</v>
      </c>
    </row>
    <row r="12" spans="1:24" x14ac:dyDescent="0.35">
      <c r="A12" s="13">
        <v>2.5154061624649861E-2</v>
      </c>
      <c r="B12" s="14">
        <v>2.3102310231023104E-2</v>
      </c>
      <c r="C12" s="13">
        <v>0</v>
      </c>
      <c r="D12" s="13">
        <v>0</v>
      </c>
      <c r="E12" s="13">
        <v>8.6538711122344458E-2</v>
      </c>
      <c r="F12" s="13">
        <v>0.11329182159738511</v>
      </c>
      <c r="G12" s="13">
        <v>9.1503407554353433E-2</v>
      </c>
      <c r="H12" s="13">
        <v>0.10761260759787429</v>
      </c>
      <c r="I12" s="13">
        <v>9.8766315339102129E-2</v>
      </c>
      <c r="J12" s="13">
        <v>0.10740416570105302</v>
      </c>
      <c r="K12" s="13">
        <v>0.10508587577674303</v>
      </c>
      <c r="L12" s="13">
        <v>0.10374782900536914</v>
      </c>
      <c r="M12" s="13">
        <v>9.7078143948757495E-2</v>
      </c>
      <c r="N12" s="13">
        <v>9.5825834682982447E-2</v>
      </c>
      <c r="O12" s="13">
        <v>7.2018073623707185E-2</v>
      </c>
      <c r="P12" s="21">
        <v>7.8712081259383879E-2</v>
      </c>
      <c r="Q12" s="13">
        <v>4.9726906283577739E-2</v>
      </c>
      <c r="R12" s="13">
        <v>4.1110615263206987E-2</v>
      </c>
      <c r="S12" s="13">
        <v>0.23571359324845623</v>
      </c>
      <c r="T12" s="13">
        <v>0.22167142433183937</v>
      </c>
      <c r="U12" s="13">
        <v>0.21043298510201569</v>
      </c>
      <c r="V12" s="13">
        <v>0.19793219304835979</v>
      </c>
      <c r="W12" s="13">
        <v>0.22307328917523594</v>
      </c>
      <c r="X12" s="13">
        <v>0.20980180869009957</v>
      </c>
    </row>
    <row r="13" spans="1:24" x14ac:dyDescent="0.35">
      <c r="A13" s="13">
        <v>6.9165170600481621E-2</v>
      </c>
      <c r="B13" s="14">
        <v>0.11640839131351466</v>
      </c>
      <c r="C13" s="13">
        <v>1.6244624940277116E-2</v>
      </c>
      <c r="D13" s="13">
        <v>0</v>
      </c>
      <c r="E13" s="13">
        <v>0.10255995510239019</v>
      </c>
      <c r="F13" s="13">
        <v>9.443267766665453E-2</v>
      </c>
      <c r="G13" s="13">
        <v>9.7211833607675963E-2</v>
      </c>
      <c r="H13" s="13">
        <v>7.1596394190974549E-2</v>
      </c>
      <c r="I13" s="13">
        <v>0.1014753868550619</v>
      </c>
      <c r="J13" s="13">
        <v>8.6935138930380282E-2</v>
      </c>
      <c r="K13" s="13">
        <v>0.10879029017602102</v>
      </c>
      <c r="L13" s="13">
        <v>7.3138815803428348E-2</v>
      </c>
      <c r="M13" s="13">
        <v>0.1078748823371022</v>
      </c>
      <c r="N13" s="13">
        <v>8.888348739762178E-2</v>
      </c>
      <c r="O13" s="13">
        <v>8.6188877659858568E-2</v>
      </c>
      <c r="P13" s="21">
        <v>7.5913557900367731E-2</v>
      </c>
      <c r="Q13" s="13">
        <v>5.1701927137247548E-2</v>
      </c>
      <c r="R13" s="13">
        <v>9.8834714435646398E-2</v>
      </c>
      <c r="S13" s="13">
        <v>0.1868866481984911</v>
      </c>
      <c r="T13" s="13">
        <v>0.23724822321858136</v>
      </c>
      <c r="U13" s="13">
        <v>0.15808928104525133</v>
      </c>
      <c r="V13" s="13">
        <v>0.22405920085398107</v>
      </c>
      <c r="W13" s="13">
        <v>0.17248796462187121</v>
      </c>
      <c r="X13" s="13">
        <v>0.23065371203628121</v>
      </c>
    </row>
    <row r="14" spans="1:24" x14ac:dyDescent="0.35">
      <c r="A14" s="13">
        <v>3.7057122056096611E-2</v>
      </c>
      <c r="B14" s="14">
        <v>0.12437774197603602</v>
      </c>
      <c r="C14" s="13">
        <v>0</v>
      </c>
      <c r="D14" s="13">
        <v>0</v>
      </c>
      <c r="E14" s="13">
        <v>8.4947660974416736E-2</v>
      </c>
      <c r="F14" s="13">
        <v>9.4900946219362708E-2</v>
      </c>
      <c r="G14" s="13">
        <v>9.7452976599333135E-2</v>
      </c>
      <c r="H14" s="13">
        <v>9.0626885913703881E-2</v>
      </c>
      <c r="I14" s="13">
        <v>0.11309558690861976</v>
      </c>
      <c r="J14" s="13">
        <v>9.1717496679335653E-2</v>
      </c>
      <c r="K14" s="13">
        <v>0.1279677534546482</v>
      </c>
      <c r="L14" s="13">
        <v>9.1472314128108162E-2</v>
      </c>
      <c r="M14" s="13">
        <v>0.11331545119499373</v>
      </c>
      <c r="N14" s="13">
        <v>8.031147327351712E-2</v>
      </c>
      <c r="O14" s="13">
        <v>8.1976650169729742E-2</v>
      </c>
      <c r="P14" s="21">
        <v>8.1915265455723363E-2</v>
      </c>
      <c r="Q14" s="13">
        <v>4.62736428171895E-2</v>
      </c>
      <c r="R14" s="13">
        <v>7.2188870988018003E-2</v>
      </c>
      <c r="S14" s="13">
        <v>0.1987436109619688</v>
      </c>
      <c r="T14" s="13">
        <v>0.23537411283210063</v>
      </c>
      <c r="U14" s="13">
        <v>0.1811461950327336</v>
      </c>
      <c r="V14" s="13">
        <v>0.23090789996585384</v>
      </c>
      <c r="W14" s="13">
        <v>0.1899449029973512</v>
      </c>
      <c r="X14" s="13">
        <v>0.23314100639897722</v>
      </c>
    </row>
    <row r="15" spans="1:24" x14ac:dyDescent="0.35">
      <c r="A15" s="13">
        <v>2.1810793265380109E-2</v>
      </c>
      <c r="B15" s="14">
        <v>2.5782688766114181E-2</v>
      </c>
      <c r="C15" s="13">
        <v>0</v>
      </c>
      <c r="D15" s="13">
        <v>0</v>
      </c>
      <c r="E15" s="13">
        <v>0.13151708982269206</v>
      </c>
      <c r="F15" s="13">
        <v>0.10894766707762932</v>
      </c>
      <c r="G15" s="13">
        <v>0.13195856517626645</v>
      </c>
      <c r="H15" s="13">
        <v>0.12981593811048012</v>
      </c>
      <c r="I15" s="13">
        <v>0.12279444184184204</v>
      </c>
      <c r="J15" s="13">
        <v>0.12583961343742617</v>
      </c>
      <c r="K15" s="13">
        <v>0.10347759858700598</v>
      </c>
      <c r="L15" s="13">
        <v>0.11483892020528171</v>
      </c>
      <c r="M15" s="13">
        <v>5.216048236088279E-2</v>
      </c>
      <c r="N15" s="13">
        <v>9.0089026855778992E-2</v>
      </c>
      <c r="O15" s="13">
        <v>8.0531281579152778E-2</v>
      </c>
      <c r="P15" s="21">
        <v>8.5044836350387204E-2</v>
      </c>
      <c r="Q15" s="13">
        <v>0.12503234581564615</v>
      </c>
      <c r="R15" s="13">
        <v>4.4797283203889531E-2</v>
      </c>
      <c r="S15" s="13">
        <v>0.2080332023396928</v>
      </c>
      <c r="T15" s="13">
        <v>0.20324839484853457</v>
      </c>
      <c r="U15" s="13">
        <v>0.10321548079059165</v>
      </c>
      <c r="V15" s="13">
        <v>0.1824231562609796</v>
      </c>
      <c r="W15" s="13">
        <v>0.15562434156514221</v>
      </c>
      <c r="X15" s="13">
        <v>0.19283577555475709</v>
      </c>
    </row>
    <row r="16" spans="1:24" x14ac:dyDescent="0.35">
      <c r="A16" s="13">
        <v>1.1235955056179775E-2</v>
      </c>
      <c r="B16" s="14">
        <v>7.6054290621105636E-2</v>
      </c>
      <c r="C16" s="13">
        <v>9.433962264150943E-3</v>
      </c>
      <c r="D16" s="13">
        <v>1.2241054613935971E-2</v>
      </c>
      <c r="E16" s="13">
        <v>0.1035792606766153</v>
      </c>
      <c r="F16" s="13">
        <v>8.4779170533553883E-2</v>
      </c>
      <c r="G16" s="13">
        <v>9.9435834702114229E-2</v>
      </c>
      <c r="H16" s="13">
        <v>9.3923942468791613E-2</v>
      </c>
      <c r="I16" s="13">
        <v>9.4942630452709009E-2</v>
      </c>
      <c r="J16" s="13">
        <v>0.10256621048069522</v>
      </c>
      <c r="K16" s="13">
        <v>9.4269012044065126E-2</v>
      </c>
      <c r="L16" s="13">
        <v>0.10329379821293588</v>
      </c>
      <c r="M16" s="13">
        <v>9.1760355412024985E-2</v>
      </c>
      <c r="N16" s="13">
        <v>8.4554339141266407E-2</v>
      </c>
      <c r="O16" s="13">
        <v>7.2093858658265633E-2</v>
      </c>
      <c r="P16" s="21">
        <v>7.9630400867469225E-2</v>
      </c>
      <c r="Q16" s="13">
        <v>0.10309179819800797</v>
      </c>
      <c r="R16" s="13">
        <v>4.8247271096716338E-2</v>
      </c>
      <c r="S16" s="13">
        <v>0.20318925347831995</v>
      </c>
      <c r="T16" s="13">
        <v>0.2138684867522716</v>
      </c>
      <c r="U16" s="13">
        <v>0.18906193771581273</v>
      </c>
      <c r="V16" s="13">
        <v>0.19355548073727213</v>
      </c>
      <c r="W16" s="13">
        <v>0.19612559559706633</v>
      </c>
      <c r="X16" s="13">
        <v>0.20371198374477187</v>
      </c>
    </row>
    <row r="17" spans="1:24" x14ac:dyDescent="0.35">
      <c r="A17" s="13">
        <v>8.2318831137236495E-2</v>
      </c>
      <c r="B17" s="14">
        <v>0</v>
      </c>
      <c r="C17" s="13">
        <v>2.2697269857611498E-2</v>
      </c>
      <c r="D17" s="13">
        <v>0</v>
      </c>
      <c r="E17" s="13">
        <v>8.0997885516210316E-2</v>
      </c>
      <c r="F17" s="13">
        <v>9.49965375298574E-2</v>
      </c>
      <c r="G17" s="13">
        <v>8.9045563216873458E-2</v>
      </c>
      <c r="H17" s="13">
        <v>0.10700178253268433</v>
      </c>
      <c r="I17" s="13">
        <v>0.10361086549070199</v>
      </c>
      <c r="J17" s="13">
        <v>0.11888983042695514</v>
      </c>
      <c r="K17" s="13">
        <v>0.10932936305564575</v>
      </c>
      <c r="L17" s="13">
        <v>0.12644137833789032</v>
      </c>
      <c r="M17" s="13">
        <v>0.10948466555391308</v>
      </c>
      <c r="N17" s="13">
        <v>0.1045461975550141</v>
      </c>
      <c r="O17" s="13">
        <v>8.5354920546884663E-2</v>
      </c>
      <c r="P17" s="21">
        <v>7.883938948320017E-2</v>
      </c>
      <c r="Q17" s="13">
        <v>6.1977354592997663E-2</v>
      </c>
      <c r="R17" s="13">
        <v>1.2499999999999999E-2</v>
      </c>
      <c r="S17" s="13">
        <v>0.18260662234099156</v>
      </c>
      <c r="T17" s="13">
        <v>0.19892574440796648</v>
      </c>
      <c r="U17" s="13">
        <v>0.15793157923781814</v>
      </c>
      <c r="V17" s="13">
        <v>0.18255564385166301</v>
      </c>
      <c r="W17" s="13">
        <v>0.17026910078940485</v>
      </c>
      <c r="X17" s="13">
        <v>0.19074069412981476</v>
      </c>
    </row>
    <row r="18" spans="1:24" x14ac:dyDescent="0.35">
      <c r="A18" s="13">
        <v>3.799031494675098E-2</v>
      </c>
      <c r="B18" s="14">
        <v>7.0754716981132068E-3</v>
      </c>
      <c r="C18" s="13">
        <v>1.1278195488721804E-2</v>
      </c>
      <c r="D18" s="13">
        <v>3.9308176100628931E-3</v>
      </c>
      <c r="E18" s="13">
        <v>0.10093007520410335</v>
      </c>
      <c r="F18" s="13">
        <v>0.10741689659330048</v>
      </c>
      <c r="G18" s="13">
        <v>9.1746402590575565E-2</v>
      </c>
      <c r="H18" s="13">
        <v>0.12411556847599392</v>
      </c>
      <c r="I18" s="13">
        <v>7.936544449606539E-2</v>
      </c>
      <c r="J18" s="13">
        <v>0.11550000775916749</v>
      </c>
      <c r="K18" s="13">
        <v>7.3298271257100311E-2</v>
      </c>
      <c r="L18" s="13">
        <v>0.11184013949172067</v>
      </c>
      <c r="M18" s="13">
        <v>6.5583968356546729E-2</v>
      </c>
      <c r="N18" s="13">
        <v>8.8766830162246707E-2</v>
      </c>
      <c r="O18" s="13">
        <v>6.5741810334266307E-2</v>
      </c>
      <c r="P18" s="21">
        <v>7.9806533112943626E-2</v>
      </c>
      <c r="Q18" s="13">
        <v>8.010639312662457E-2</v>
      </c>
      <c r="R18" s="13">
        <v>0.12231495069785986</v>
      </c>
      <c r="S18" s="13">
        <v>0.24311699436305162</v>
      </c>
      <c r="T18" s="13">
        <v>0.16196188105623799</v>
      </c>
      <c r="U18" s="13">
        <v>0.21658394017045973</v>
      </c>
      <c r="V18" s="13">
        <v>0.15707743645529676</v>
      </c>
      <c r="W18" s="13">
        <v>0.22985046726675568</v>
      </c>
      <c r="X18" s="13">
        <v>0.15951965875576737</v>
      </c>
    </row>
    <row r="19" spans="1:24" x14ac:dyDescent="0.35">
      <c r="A19" s="13">
        <v>0</v>
      </c>
      <c r="B19" s="14">
        <v>0</v>
      </c>
      <c r="C19" s="13">
        <v>0</v>
      </c>
      <c r="D19" s="13">
        <v>0</v>
      </c>
      <c r="E19" s="13">
        <v>9.7743132340655556E-2</v>
      </c>
      <c r="F19" s="13">
        <v>7.8269864539639744E-2</v>
      </c>
      <c r="G19" s="13">
        <v>9.3667720499505849E-2</v>
      </c>
      <c r="H19" s="13">
        <v>0.13739169121983796</v>
      </c>
      <c r="I19" s="13">
        <v>6.5299960140001417E-2</v>
      </c>
      <c r="J19" s="13">
        <v>0.15011726916101256</v>
      </c>
      <c r="K19" s="13">
        <v>6.2654457494498772E-2</v>
      </c>
      <c r="L19" s="13">
        <v>0.13338452251418847</v>
      </c>
      <c r="M19" s="13">
        <v>8.9420719554878486E-2</v>
      </c>
      <c r="N19" s="13">
        <v>6.8521972367168546E-2</v>
      </c>
      <c r="O19" s="13">
        <v>5.8397998575648584E-2</v>
      </c>
      <c r="P19" s="21">
        <v>8.1097902828835333E-2</v>
      </c>
      <c r="Q19" s="13">
        <v>8.6168170972092548E-2</v>
      </c>
      <c r="R19" s="13">
        <v>6.5369211393106336E-2</v>
      </c>
      <c r="S19" s="13">
        <v>0.27434736077666938</v>
      </c>
      <c r="T19" s="13">
        <v>0.18691776642454311</v>
      </c>
      <c r="U19" s="13">
        <v>0.23069847822169803</v>
      </c>
      <c r="V19" s="13">
        <v>0.18002770238050322</v>
      </c>
      <c r="W19" s="13">
        <v>0.25252291949918371</v>
      </c>
      <c r="X19" s="13">
        <v>0.18347273440252315</v>
      </c>
    </row>
    <row r="20" spans="1:24" x14ac:dyDescent="0.35">
      <c r="A20" s="13">
        <v>0</v>
      </c>
      <c r="B20" s="14">
        <v>1.9776884768244213E-2</v>
      </c>
      <c r="C20" s="13">
        <v>0</v>
      </c>
      <c r="D20" s="13">
        <v>1.168541453319679E-2</v>
      </c>
      <c r="E20" s="13">
        <v>0.10046978340661333</v>
      </c>
      <c r="F20" s="13">
        <v>8.4458813096670998E-2</v>
      </c>
      <c r="G20" s="13">
        <v>0.10238812928348529</v>
      </c>
      <c r="H20" s="13">
        <v>0.14163925665171978</v>
      </c>
      <c r="I20" s="13">
        <v>0.10559635439177792</v>
      </c>
      <c r="J20" s="13">
        <v>0.14355857502026009</v>
      </c>
      <c r="K20" s="13">
        <v>0.12048258667313726</v>
      </c>
      <c r="L20" s="13">
        <v>0.11052712621723565</v>
      </c>
      <c r="M20" s="13">
        <v>0.11603281555614978</v>
      </c>
      <c r="N20" s="13">
        <v>5.0917534745595405E-2</v>
      </c>
      <c r="O20" s="13">
        <v>7.7852809901594794E-2</v>
      </c>
      <c r="P20" s="21">
        <v>8.0366229290417576E-2</v>
      </c>
      <c r="Q20" s="13">
        <v>9.8048392367340698E-2</v>
      </c>
      <c r="R20" s="13">
        <v>4.8187281843999188E-2</v>
      </c>
      <c r="S20" s="13">
        <v>0.17775996620438875</v>
      </c>
      <c r="T20" s="13">
        <v>0.20304026953494247</v>
      </c>
      <c r="U20" s="13">
        <v>0.17922197211710697</v>
      </c>
      <c r="V20" s="13">
        <v>0.18620884358813544</v>
      </c>
      <c r="W20" s="13">
        <v>0.17849096916074786</v>
      </c>
      <c r="X20" s="13">
        <v>0.19462455656153896</v>
      </c>
    </row>
    <row r="21" spans="1:24" x14ac:dyDescent="0.35">
      <c r="A21" s="13">
        <v>5.0158207366911671E-2</v>
      </c>
      <c r="B21" s="14">
        <v>2.1381988048654713E-2</v>
      </c>
      <c r="C21" s="13">
        <v>1.5545086442486694E-2</v>
      </c>
      <c r="D21" s="13">
        <v>6.1936936936936937E-3</v>
      </c>
      <c r="E21" s="13">
        <v>8.0378805606653836E-2</v>
      </c>
      <c r="F21" s="13">
        <v>0.11227023100263164</v>
      </c>
      <c r="G21" s="13">
        <v>0.11923940180984981</v>
      </c>
      <c r="H21" s="13">
        <v>0.15825991079213916</v>
      </c>
      <c r="I21" s="13">
        <v>0.13875867500282421</v>
      </c>
      <c r="J21" s="13">
        <v>0.16209616219745132</v>
      </c>
      <c r="K21" s="13">
        <v>0.12800347839772966</v>
      </c>
      <c r="L21" s="13">
        <v>0.1353022893609836</v>
      </c>
      <c r="M21" s="13">
        <v>7.1498405436810492E-2</v>
      </c>
      <c r="N21" s="13">
        <v>7.4734483247077543E-2</v>
      </c>
      <c r="O21" s="13">
        <v>8.6226008580466626E-2</v>
      </c>
      <c r="P21" s="21">
        <v>9.5748394048947388E-2</v>
      </c>
      <c r="Q21" s="13">
        <v>7.9562424732991771E-2</v>
      </c>
      <c r="R21" s="13">
        <v>4.5180475453005603E-2</v>
      </c>
      <c r="S21" s="13">
        <v>0.16750969435789997</v>
      </c>
      <c r="T21" s="13">
        <v>0.14824983979798928</v>
      </c>
      <c r="U21" s="13">
        <v>0.1493458208458418</v>
      </c>
      <c r="V21" s="13">
        <v>0.13633092640637345</v>
      </c>
      <c r="W21" s="13">
        <v>0.15842775760187089</v>
      </c>
      <c r="X21" s="13">
        <v>0.14229038310218137</v>
      </c>
    </row>
    <row r="22" spans="1:24" x14ac:dyDescent="0.35">
      <c r="A22" s="13">
        <v>4.8750126888240007E-2</v>
      </c>
      <c r="B22" s="14">
        <v>0</v>
      </c>
      <c r="C22" s="13">
        <v>2.3833526738397698E-2</v>
      </c>
      <c r="D22" s="13">
        <v>0</v>
      </c>
      <c r="E22" s="13">
        <v>9.6444987540137E-2</v>
      </c>
      <c r="F22" s="13">
        <v>8.6575836505710296E-2</v>
      </c>
      <c r="G22" s="13">
        <v>0.11460124542638878</v>
      </c>
      <c r="H22" s="13">
        <v>0.1041867669497403</v>
      </c>
      <c r="I22" s="13">
        <v>0.11493651917424216</v>
      </c>
      <c r="J22" s="13">
        <v>0.12033711963585736</v>
      </c>
      <c r="K22" s="13">
        <v>0.11107586578844866</v>
      </c>
      <c r="L22" s="13">
        <v>0.12816113876773064</v>
      </c>
      <c r="M22" s="13">
        <v>6.355712082391507E-2</v>
      </c>
      <c r="N22" s="13">
        <v>8.8553306207583921E-2</v>
      </c>
      <c r="O22" s="13">
        <v>8.18856274828242E-2</v>
      </c>
      <c r="P22" s="21">
        <v>7.5402024009517496E-2</v>
      </c>
      <c r="Q22" s="13">
        <v>0.10334388798638611</v>
      </c>
      <c r="R22" s="13">
        <v>6.5523904566681557E-2</v>
      </c>
      <c r="S22" s="13">
        <v>0.17955263991898157</v>
      </c>
      <c r="T22" s="13">
        <v>0.21003350903421028</v>
      </c>
      <c r="U22" s="13">
        <v>0.14390407971486291</v>
      </c>
      <c r="V22" s="13">
        <v>0.19662841833248565</v>
      </c>
      <c r="W22" s="13">
        <v>0.16172835981692224</v>
      </c>
      <c r="X22" s="13">
        <v>0.20333096368334796</v>
      </c>
    </row>
    <row r="23" spans="1:24" x14ac:dyDescent="0.35">
      <c r="A23" s="13">
        <v>4.9038740376184178E-2</v>
      </c>
      <c r="B23" s="14">
        <v>5.4867161141351976E-2</v>
      </c>
      <c r="C23" s="13">
        <v>2.3331153196966534E-2</v>
      </c>
      <c r="D23" s="13"/>
      <c r="E23" s="13">
        <v>9.0731684561257381E-2</v>
      </c>
      <c r="F23" s="13"/>
      <c r="G23" s="13">
        <v>0.15763283853926957</v>
      </c>
      <c r="H23" s="13"/>
      <c r="I23" s="13">
        <v>0.13793791265831329</v>
      </c>
      <c r="J23" s="13"/>
      <c r="K23" s="13">
        <v>0.12692519158011448</v>
      </c>
      <c r="L23" s="13"/>
      <c r="M23" s="13">
        <v>8.7815159144378374E-2</v>
      </c>
      <c r="N23" s="13"/>
      <c r="O23" s="13">
        <v>9.6201811436640527E-2</v>
      </c>
      <c r="P23" s="21"/>
      <c r="Q23" s="13">
        <v>0.1054135444533697</v>
      </c>
      <c r="R23" s="13"/>
      <c r="S23" s="13">
        <v>0.11683432401805649</v>
      </c>
      <c r="T23" s="13"/>
      <c r="U23" s="13">
        <v>0.10433945147208999</v>
      </c>
      <c r="V23" s="13"/>
      <c r="W23" s="13">
        <v>0.11058688774507325</v>
      </c>
      <c r="X23" s="13"/>
    </row>
    <row r="24" spans="1:24" x14ac:dyDescent="0.35">
      <c r="A24" s="13">
        <v>3.528312981309091E-2</v>
      </c>
      <c r="B24" s="14"/>
      <c r="C24" s="13">
        <v>4.0790425607212348E-2</v>
      </c>
      <c r="D24" s="13"/>
      <c r="E24" s="13">
        <v>8.8007852856609017E-2</v>
      </c>
      <c r="F24" s="13"/>
      <c r="G24" s="13">
        <v>0.15015471829073745</v>
      </c>
      <c r="H24" s="13"/>
      <c r="I24" s="13">
        <v>0.14628929485957787</v>
      </c>
      <c r="J24" s="13"/>
      <c r="K24" s="13">
        <v>0.12565187304252784</v>
      </c>
      <c r="L24" s="13"/>
      <c r="M24" s="13">
        <v>6.0422057477099944E-2</v>
      </c>
      <c r="N24" s="13"/>
      <c r="O24" s="13">
        <v>9.2371335992407905E-2</v>
      </c>
      <c r="P24" s="21"/>
      <c r="Q24" s="13">
        <v>3.4946813700464874E-2</v>
      </c>
      <c r="R24" s="13"/>
      <c r="S24" s="13">
        <v>0.16837670950805825</v>
      </c>
      <c r="T24" s="13"/>
      <c r="U24" s="13">
        <v>0.15007712484462143</v>
      </c>
      <c r="V24" s="13"/>
      <c r="W24" s="13">
        <v>0.15922691717633985</v>
      </c>
      <c r="X24" s="13"/>
    </row>
    <row r="25" spans="1:24" x14ac:dyDescent="0.35">
      <c r="A25" s="13">
        <v>1.6159460024022142E-2</v>
      </c>
      <c r="B25" s="14"/>
      <c r="C25" s="13">
        <v>9.8980905776448729E-3</v>
      </c>
      <c r="D25" s="13"/>
      <c r="E25" s="13">
        <v>8.2498224027067704E-2</v>
      </c>
      <c r="F25" s="13"/>
      <c r="G25" s="13">
        <v>0.11481076280145658</v>
      </c>
      <c r="H25" s="13"/>
      <c r="I25" s="13">
        <v>0.12222045467080836</v>
      </c>
      <c r="J25" s="13"/>
      <c r="K25" s="13">
        <v>0.14035633204119188</v>
      </c>
      <c r="L25" s="13"/>
      <c r="M25" s="13">
        <v>8.8549222427241933E-2</v>
      </c>
      <c r="N25" s="13"/>
      <c r="O25" s="13">
        <v>8.2070363795633358E-2</v>
      </c>
      <c r="P25" s="21"/>
      <c r="Q25" s="13">
        <v>6.8653331540215884E-2</v>
      </c>
      <c r="R25" s="13"/>
      <c r="S25" s="13">
        <v>0.18603755173817726</v>
      </c>
      <c r="T25" s="13"/>
      <c r="U25" s="13">
        <v>0.17081657015217341</v>
      </c>
      <c r="V25" s="13"/>
      <c r="W25" s="13">
        <v>0.17842706094517535</v>
      </c>
      <c r="X25" s="13"/>
    </row>
    <row r="26" spans="1:24" x14ac:dyDescent="0.35">
      <c r="A26" s="13">
        <v>2.9354207436399216E-3</v>
      </c>
      <c r="B26" s="14"/>
      <c r="C26" s="13">
        <v>7.8559000542639101E-3</v>
      </c>
      <c r="D26" s="13"/>
      <c r="E26" s="13">
        <v>6.5873968329915877E-2</v>
      </c>
      <c r="F26" s="13"/>
      <c r="G26" s="13">
        <v>0.13485815666651874</v>
      </c>
      <c r="H26" s="13"/>
      <c r="I26" s="13">
        <v>0.16222832094259393</v>
      </c>
      <c r="J26" s="13"/>
      <c r="K26" s="13">
        <v>0.17372861654314081</v>
      </c>
      <c r="L26" s="13"/>
      <c r="M26" s="13">
        <v>0.10908509295536775</v>
      </c>
      <c r="N26" s="13"/>
      <c r="O26" s="13">
        <v>9.3795068033634424E-2</v>
      </c>
      <c r="P26" s="21"/>
      <c r="Q26" s="13">
        <v>4.1795882504469986E-2</v>
      </c>
      <c r="R26" s="13"/>
      <c r="S26" s="13">
        <v>0.16097751342188424</v>
      </c>
      <c r="T26" s="13"/>
      <c r="U26" s="13">
        <v>0.14066112783820478</v>
      </c>
      <c r="V26" s="13"/>
      <c r="W26" s="13">
        <v>0.1508193206300445</v>
      </c>
      <c r="X26" s="13"/>
    </row>
    <row r="27" spans="1:24" x14ac:dyDescent="0.35">
      <c r="A27" s="13">
        <v>4.3426116556542646E-2</v>
      </c>
      <c r="B27" s="14"/>
      <c r="C27" s="13">
        <v>2.7118792503388688E-2</v>
      </c>
      <c r="D27" s="13"/>
      <c r="E27" s="13">
        <v>8.0898930228465268E-2</v>
      </c>
      <c r="F27" s="13"/>
      <c r="G27" s="13">
        <v>0.12249573152492485</v>
      </c>
      <c r="H27" s="13"/>
      <c r="I27" s="13">
        <v>0.13633760258042171</v>
      </c>
      <c r="J27" s="13"/>
      <c r="K27" s="13">
        <v>0.12233617418111026</v>
      </c>
      <c r="L27" s="13"/>
      <c r="M27" s="13">
        <v>6.7310241943940197E-2</v>
      </c>
      <c r="N27" s="13"/>
      <c r="O27" s="13">
        <v>8.5703369931256226E-2</v>
      </c>
      <c r="P27" s="21"/>
      <c r="Q27" s="13">
        <v>3.3545645541132846E-2</v>
      </c>
      <c r="R27" s="13"/>
      <c r="S27" s="13">
        <v>0.19300041503286008</v>
      </c>
      <c r="T27" s="13"/>
      <c r="U27" s="13">
        <v>0.17353034990721344</v>
      </c>
      <c r="V27" s="13"/>
      <c r="W27" s="13">
        <v>0.18326538247003676</v>
      </c>
      <c r="X27" s="13"/>
    </row>
    <row r="28" spans="1:24" x14ac:dyDescent="0.35">
      <c r="A28" s="13">
        <v>1.1441821630500877E-2</v>
      </c>
      <c r="B28" s="14"/>
      <c r="C28" s="13">
        <v>1.7470300489168414E-3</v>
      </c>
      <c r="D28" s="13"/>
      <c r="E28" s="13">
        <v>9.4146452692057472E-2</v>
      </c>
      <c r="F28" s="13"/>
      <c r="G28" s="13">
        <v>0.11194250243779276</v>
      </c>
      <c r="H28" s="13"/>
      <c r="I28" s="13">
        <v>0.10760344774687214</v>
      </c>
      <c r="J28" s="13"/>
      <c r="K28" s="13">
        <v>0.11564869514837481</v>
      </c>
      <c r="L28" s="13"/>
      <c r="M28" s="13">
        <v>6.7866705605402297E-2</v>
      </c>
      <c r="N28" s="13"/>
      <c r="O28" s="13">
        <v>7.2913807901416744E-2</v>
      </c>
      <c r="P28" s="21"/>
      <c r="Q28" s="13">
        <v>7.8868501410102376E-2</v>
      </c>
      <c r="R28" s="13"/>
      <c r="S28" s="13">
        <v>0.21071736954491366</v>
      </c>
      <c r="T28" s="13"/>
      <c r="U28" s="13">
        <v>0.20001747373506681</v>
      </c>
      <c r="V28" s="13"/>
      <c r="W28" s="13">
        <v>0.20536742163999022</v>
      </c>
      <c r="X28" s="13"/>
    </row>
    <row r="29" spans="1:24" x14ac:dyDescent="0.35">
      <c r="A29" s="13">
        <v>1.136144564650382E-2</v>
      </c>
      <c r="B29" s="13"/>
      <c r="C29" s="13">
        <v>1.9945414377222616E-2</v>
      </c>
      <c r="D29" s="13"/>
      <c r="E29" s="13">
        <v>8.6963002054343375E-2</v>
      </c>
      <c r="F29" s="13"/>
      <c r="G29" s="13">
        <v>0.12690168927448789</v>
      </c>
      <c r="H29" s="13"/>
      <c r="I29" s="13">
        <v>0.15479760674322587</v>
      </c>
      <c r="J29" s="13"/>
      <c r="K29" s="13">
        <v>0.13523723387602682</v>
      </c>
      <c r="L29" s="13"/>
      <c r="M29" s="13">
        <v>6.9561697569183262E-2</v>
      </c>
      <c r="N29" s="13"/>
      <c r="O29" s="13">
        <v>8.6395441362999106E-2</v>
      </c>
      <c r="P29" s="21"/>
      <c r="Q29" s="13">
        <v>5.8319831742918403E-2</v>
      </c>
      <c r="R29" s="13"/>
      <c r="S29" s="13">
        <v>0.17708715955035031</v>
      </c>
      <c r="T29" s="13"/>
      <c r="U29" s="13">
        <v>0.1598249191657376</v>
      </c>
      <c r="V29" s="13"/>
      <c r="W29" s="13">
        <v>0.16845603935804396</v>
      </c>
      <c r="X29" s="13"/>
    </row>
    <row r="30" spans="1:24" x14ac:dyDescent="0.35">
      <c r="A30" s="13">
        <v>1.6666666666666668E-3</v>
      </c>
      <c r="B30" s="13"/>
      <c r="C30" s="13">
        <v>0</v>
      </c>
      <c r="D30" s="13"/>
      <c r="E30" s="13">
        <v>6.9124661861096032E-2</v>
      </c>
      <c r="F30" s="13"/>
      <c r="G30" s="13">
        <v>0.10813233495795029</v>
      </c>
      <c r="H30" s="13"/>
      <c r="I30" s="13">
        <v>0.12612034273286116</v>
      </c>
      <c r="J30" s="13"/>
      <c r="K30" s="13">
        <v>0.1571681295379139</v>
      </c>
      <c r="L30" s="13"/>
      <c r="M30" s="13">
        <v>9.6199123188798918E-2</v>
      </c>
      <c r="N30" s="13"/>
      <c r="O30" s="13">
        <v>7.9773036992183854E-2</v>
      </c>
      <c r="P30" s="21"/>
      <c r="Q30" s="13">
        <v>8.0047058426397075E-2</v>
      </c>
      <c r="R30" s="13"/>
      <c r="S30" s="13">
        <v>0.17769216390952575</v>
      </c>
      <c r="T30" s="13"/>
      <c r="U30" s="13">
        <v>0.18384951871879024</v>
      </c>
      <c r="V30" s="13"/>
      <c r="W30" s="13">
        <v>0.18077084131415799</v>
      </c>
      <c r="X30" s="13"/>
    </row>
    <row r="31" spans="1:24" x14ac:dyDescent="0.35">
      <c r="A31" s="13">
        <v>6.958656557570482E-2</v>
      </c>
      <c r="B31" s="13"/>
      <c r="C31" s="13">
        <v>6.9861899687507473E-2</v>
      </c>
      <c r="D31" s="13"/>
      <c r="E31" s="13">
        <v>0.12287033967489217</v>
      </c>
      <c r="F31" s="13"/>
      <c r="G31" s="13">
        <v>0.13864574781456906</v>
      </c>
      <c r="H31" s="13"/>
      <c r="I31" s="13">
        <v>0.13494311028208894</v>
      </c>
      <c r="J31" s="13"/>
      <c r="K31" s="13">
        <v>0.11816529167459314</v>
      </c>
      <c r="L31" s="13"/>
      <c r="M31" s="13">
        <v>7.122444762639181E-2</v>
      </c>
      <c r="N31" s="13"/>
      <c r="O31" s="13">
        <v>0.10361391461939248</v>
      </c>
      <c r="P31" s="21"/>
      <c r="Q31" s="13">
        <v>4.5158978220829864E-2</v>
      </c>
      <c r="R31" s="13"/>
      <c r="S31" s="13">
        <v>0.11860639796848135</v>
      </c>
      <c r="T31" s="13"/>
      <c r="U31" s="13">
        <v>0.11093722147494141</v>
      </c>
      <c r="V31" s="13"/>
      <c r="W31" s="13">
        <v>0.11477180972171139</v>
      </c>
      <c r="X31" s="13"/>
    </row>
    <row r="32" spans="1:24" x14ac:dyDescent="0.35">
      <c r="A32" s="13">
        <v>2.4174836764146647E-2</v>
      </c>
      <c r="B32" s="13"/>
      <c r="C32" s="13">
        <v>0</v>
      </c>
      <c r="D32" s="13"/>
      <c r="E32" s="13">
        <v>9.4173876384770733E-2</v>
      </c>
      <c r="F32" s="13"/>
      <c r="G32" s="13">
        <v>0.12511252824999958</v>
      </c>
      <c r="H32" s="13"/>
      <c r="I32" s="13">
        <v>0.12153663616595203</v>
      </c>
      <c r="J32" s="13"/>
      <c r="K32" s="13">
        <v>0.12051729408635725</v>
      </c>
      <c r="L32" s="13"/>
      <c r="M32" s="13">
        <v>9.9648740687455994E-2</v>
      </c>
      <c r="N32" s="13"/>
      <c r="O32" s="13">
        <v>8.3594844619811745E-2</v>
      </c>
      <c r="P32" s="21"/>
      <c r="Q32" s="13">
        <v>6.556850929668151E-2</v>
      </c>
      <c r="R32" s="13"/>
      <c r="S32" s="13">
        <v>0.17800169443853492</v>
      </c>
      <c r="T32" s="13"/>
      <c r="U32" s="13">
        <v>0.17126588392610137</v>
      </c>
      <c r="V32" s="13"/>
      <c r="W32" s="13">
        <v>0.17463378918231814</v>
      </c>
      <c r="X32" s="13"/>
    </row>
    <row r="33" spans="1:24" x14ac:dyDescent="0.35">
      <c r="A33" s="13">
        <v>5.4478304141201986E-2</v>
      </c>
      <c r="B33" s="13"/>
      <c r="C33" s="13">
        <v>2.7198486810061324E-2</v>
      </c>
      <c r="D33" s="13"/>
      <c r="E33" s="13">
        <v>0.11302271797768415</v>
      </c>
      <c r="F33" s="13"/>
      <c r="G33" s="13">
        <v>0.13891320625683987</v>
      </c>
      <c r="H33" s="13"/>
      <c r="I33" s="13">
        <v>0.1332008026304414</v>
      </c>
      <c r="J33" s="13"/>
      <c r="K33" s="13">
        <v>0.1217223996189907</v>
      </c>
      <c r="L33" s="13"/>
      <c r="M33" s="13">
        <v>9.4279742701003033E-2</v>
      </c>
      <c r="N33" s="13"/>
      <c r="O33" s="13">
        <v>9.7545094305174634E-2</v>
      </c>
      <c r="P33" s="21"/>
      <c r="Q33" s="13">
        <v>4.5347761294807741E-2</v>
      </c>
      <c r="R33" s="13"/>
      <c r="S33" s="13">
        <v>0.14147683948814649</v>
      </c>
      <c r="T33" s="13"/>
      <c r="U33" s="13">
        <v>0.13035973908082327</v>
      </c>
      <c r="V33" s="13"/>
      <c r="W33" s="13">
        <v>0.13591828928448488</v>
      </c>
      <c r="X33" s="13"/>
    </row>
    <row r="34" spans="1:24" x14ac:dyDescent="0.35">
      <c r="A34" s="13">
        <v>7.1318316353617003E-2</v>
      </c>
      <c r="B34" s="13"/>
      <c r="C34" s="13">
        <v>3.312820673927299E-2</v>
      </c>
      <c r="D34" s="13"/>
      <c r="E34" s="13">
        <v>0.10106674580006923</v>
      </c>
      <c r="F34" s="13"/>
      <c r="G34" s="13">
        <v>0.14288557006222835</v>
      </c>
      <c r="H34" s="13"/>
      <c r="I34" s="13">
        <v>0.1373662693422662</v>
      </c>
      <c r="J34" s="13"/>
      <c r="K34" s="13">
        <v>0.13416008061515869</v>
      </c>
      <c r="L34" s="13"/>
      <c r="M34" s="13">
        <v>8.7505372134892928E-2</v>
      </c>
      <c r="N34" s="13"/>
      <c r="O34" s="13">
        <v>0.10106150872107221</v>
      </c>
      <c r="P34" s="21"/>
      <c r="Q34" s="13">
        <v>4.4728918230497558E-2</v>
      </c>
      <c r="R34" s="13"/>
      <c r="S34" s="13">
        <v>0.12650966962943347</v>
      </c>
      <c r="T34" s="13"/>
      <c r="U34" s="13">
        <v>0.12133085109256361</v>
      </c>
      <c r="V34" s="13"/>
      <c r="W34" s="13">
        <v>0.12392026036099854</v>
      </c>
      <c r="X34" s="13"/>
    </row>
    <row r="35" spans="1:24" x14ac:dyDescent="0.35">
      <c r="A35" s="13">
        <v>2.6636575914867018E-2</v>
      </c>
      <c r="B35" s="13"/>
      <c r="C35" s="13">
        <v>1.4567288271168152E-2</v>
      </c>
      <c r="D35" s="13"/>
      <c r="E35" s="13">
        <v>8.1125998140561414E-2</v>
      </c>
      <c r="F35" s="13"/>
      <c r="G35" s="13">
        <v>0.10852478401214694</v>
      </c>
      <c r="H35" s="13"/>
      <c r="I35" s="13">
        <v>0.12765562533080219</v>
      </c>
      <c r="J35" s="13"/>
      <c r="K35" s="13">
        <v>0.15242919010942099</v>
      </c>
      <c r="L35" s="13"/>
      <c r="M35" s="13">
        <v>0.11760824588912357</v>
      </c>
      <c r="N35" s="13"/>
      <c r="O35" s="13">
        <v>8.9792529666870041E-2</v>
      </c>
      <c r="P35" s="21"/>
      <c r="Q35" s="13">
        <v>9.7838739580542178E-2</v>
      </c>
      <c r="R35" s="13"/>
      <c r="S35" s="13">
        <v>0.1333995454376608</v>
      </c>
      <c r="T35" s="13"/>
      <c r="U35" s="13">
        <v>0.14021400731370673</v>
      </c>
      <c r="V35" s="13"/>
      <c r="W35" s="13">
        <v>0.13680677637568378</v>
      </c>
      <c r="X35" s="13"/>
    </row>
    <row r="36" spans="1:24" x14ac:dyDescent="0.3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4"/>
      <c r="Q36" s="3"/>
      <c r="R36" s="3"/>
      <c r="S36" s="3"/>
      <c r="T36" s="3"/>
      <c r="U36" s="3"/>
      <c r="V36" s="16"/>
      <c r="W36" s="3"/>
      <c r="X36" s="3"/>
    </row>
    <row r="37" spans="1:24" x14ac:dyDescent="0.3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4"/>
      <c r="Q37" s="3"/>
      <c r="R37" s="3"/>
      <c r="S37" s="3"/>
      <c r="T37" s="3"/>
      <c r="U37" s="3"/>
      <c r="V37" s="16"/>
      <c r="W37" s="3"/>
      <c r="X37" s="3"/>
    </row>
    <row r="38" spans="1:24" x14ac:dyDescent="0.3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4"/>
      <c r="Q38" s="3"/>
      <c r="R38" s="3"/>
      <c r="S38" s="3"/>
      <c r="T38" s="3"/>
      <c r="U38" s="3"/>
      <c r="V38" s="16"/>
      <c r="W38" s="3"/>
      <c r="X38" s="3"/>
    </row>
    <row r="39" spans="1:24" x14ac:dyDescent="0.3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4"/>
      <c r="Q39" s="3"/>
      <c r="R39" s="3"/>
      <c r="S39" s="3"/>
      <c r="T39" s="3"/>
      <c r="U39" s="3"/>
      <c r="V39" s="16"/>
      <c r="W39" s="3"/>
      <c r="X39" s="3"/>
    </row>
    <row r="40" spans="1:24" x14ac:dyDescent="0.3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4"/>
      <c r="Q40" s="3"/>
      <c r="R40" s="3"/>
      <c r="S40" s="3"/>
      <c r="T40" s="3"/>
      <c r="U40" s="3"/>
      <c r="V40" s="16"/>
      <c r="W40" s="3"/>
      <c r="X40" s="3"/>
    </row>
    <row r="41" spans="1:24" x14ac:dyDescent="0.3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4"/>
      <c r="Q41" s="3"/>
      <c r="R41" s="3"/>
      <c r="S41" s="3"/>
      <c r="T41" s="3"/>
      <c r="U41" s="3"/>
      <c r="V41" s="16"/>
      <c r="W41" s="3"/>
      <c r="X41" s="3"/>
    </row>
    <row r="42" spans="1:24" x14ac:dyDescent="0.3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4"/>
      <c r="Q42" s="3"/>
      <c r="R42" s="3"/>
      <c r="S42" s="3"/>
      <c r="T42" s="3"/>
      <c r="U42" s="3"/>
      <c r="V42" s="16"/>
      <c r="W42" s="3"/>
      <c r="X42" s="3"/>
    </row>
    <row r="43" spans="1:24" x14ac:dyDescent="0.3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4"/>
      <c r="Q43" s="3"/>
      <c r="R43" s="3"/>
      <c r="S43" s="3"/>
      <c r="T43" s="3"/>
      <c r="U43" s="3"/>
      <c r="V43" s="3"/>
      <c r="W43" s="3"/>
      <c r="X43" s="3"/>
    </row>
  </sheetData>
  <mergeCells count="12">
    <mergeCell ref="A2:B2"/>
    <mergeCell ref="C2:D2"/>
    <mergeCell ref="E2:F2"/>
    <mergeCell ref="G2:H2"/>
    <mergeCell ref="I2:J2"/>
    <mergeCell ref="K2:L2"/>
    <mergeCell ref="U2:V2"/>
    <mergeCell ref="W2:X2"/>
    <mergeCell ref="M2:N2"/>
    <mergeCell ref="O2:P2"/>
    <mergeCell ref="Q2:R2"/>
    <mergeCell ref="S2:T2"/>
  </mergeCells>
  <conditionalFormatting sqref="C29:C35">
    <cfRule type="iconSet" priority="2">
      <iconSet iconSet="3Arrows">
        <cfvo type="percent" val="0"/>
        <cfvo type="percent" val="33"/>
        <cfvo type="percent" val="67"/>
      </iconSet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4"/>
  <sheetViews>
    <sheetView topLeftCell="J1" workbookViewId="0">
      <selection activeCell="J1" sqref="A1:XFD1048576"/>
    </sheetView>
  </sheetViews>
  <sheetFormatPr defaultColWidth="10.83203125" defaultRowHeight="15.5" x14ac:dyDescent="0.35"/>
  <cols>
    <col min="1" max="16384" width="10.83203125" style="8"/>
  </cols>
  <sheetData>
    <row r="1" spans="1:24" x14ac:dyDescent="0.35">
      <c r="A1" s="29" t="s">
        <v>12</v>
      </c>
      <c r="B1" s="30" t="s">
        <v>13</v>
      </c>
      <c r="C1" s="29" t="s">
        <v>12</v>
      </c>
      <c r="D1" s="30" t="s">
        <v>13</v>
      </c>
      <c r="E1" s="29" t="s">
        <v>12</v>
      </c>
      <c r="F1" s="30" t="s">
        <v>13</v>
      </c>
      <c r="G1" s="29" t="s">
        <v>12</v>
      </c>
      <c r="H1" s="30" t="s">
        <v>13</v>
      </c>
      <c r="I1" s="29" t="s">
        <v>12</v>
      </c>
      <c r="J1" s="30" t="s">
        <v>13</v>
      </c>
      <c r="K1" s="29" t="s">
        <v>12</v>
      </c>
      <c r="L1" s="30" t="s">
        <v>13</v>
      </c>
      <c r="M1" s="29" t="s">
        <v>12</v>
      </c>
      <c r="N1" s="30" t="s">
        <v>13</v>
      </c>
      <c r="O1" s="29" t="s">
        <v>12</v>
      </c>
      <c r="P1" s="30" t="s">
        <v>13</v>
      </c>
      <c r="Q1" s="29" t="s">
        <v>12</v>
      </c>
      <c r="R1" s="30" t="s">
        <v>13</v>
      </c>
      <c r="S1" s="29" t="s">
        <v>12</v>
      </c>
      <c r="T1" s="30" t="s">
        <v>13</v>
      </c>
      <c r="U1" s="29" t="s">
        <v>12</v>
      </c>
      <c r="V1" s="30" t="s">
        <v>13</v>
      </c>
      <c r="W1" s="29" t="s">
        <v>12</v>
      </c>
      <c r="X1" s="30" t="s">
        <v>13</v>
      </c>
    </row>
    <row r="2" spans="1:24" x14ac:dyDescent="0.35">
      <c r="A2" s="31" t="s">
        <v>0</v>
      </c>
      <c r="B2" s="31"/>
      <c r="C2" s="31" t="s">
        <v>1</v>
      </c>
      <c r="D2" s="31"/>
      <c r="E2" s="31" t="s">
        <v>2</v>
      </c>
      <c r="F2" s="31"/>
      <c r="G2" s="31" t="s">
        <v>3</v>
      </c>
      <c r="H2" s="31"/>
      <c r="I2" s="31" t="s">
        <v>4</v>
      </c>
      <c r="J2" s="31"/>
      <c r="K2" s="31" t="s">
        <v>5</v>
      </c>
      <c r="L2" s="31"/>
      <c r="M2" s="31" t="s">
        <v>6</v>
      </c>
      <c r="N2" s="31"/>
      <c r="O2" s="32" t="s">
        <v>7</v>
      </c>
      <c r="P2" s="32"/>
      <c r="Q2" s="32" t="s">
        <v>11</v>
      </c>
      <c r="R2" s="32"/>
      <c r="S2" s="32" t="s">
        <v>8</v>
      </c>
      <c r="T2" s="32"/>
      <c r="U2" s="32" t="s">
        <v>9</v>
      </c>
      <c r="V2" s="32"/>
      <c r="W2" s="32" t="s">
        <v>10</v>
      </c>
      <c r="X2" s="32"/>
    </row>
    <row r="3" spans="1:24" x14ac:dyDescent="0.35">
      <c r="A3" s="10">
        <v>7.4200913242009128E-3</v>
      </c>
      <c r="B3" s="11">
        <v>1.6795865633074936E-2</v>
      </c>
      <c r="C3" s="10">
        <v>0</v>
      </c>
      <c r="D3" s="10">
        <v>0</v>
      </c>
      <c r="E3" s="10">
        <v>8.2195380823468972E-2</v>
      </c>
      <c r="F3" s="10">
        <v>5.2111395596183031E-2</v>
      </c>
      <c r="G3" s="10">
        <v>6.5900118815278269E-2</v>
      </c>
      <c r="H3" s="10">
        <v>3.5747899447268E-2</v>
      </c>
      <c r="I3" s="10">
        <v>5.9362572289818769E-2</v>
      </c>
      <c r="J3" s="10">
        <v>4.1454900148878281E-2</v>
      </c>
      <c r="K3" s="10">
        <v>6.8877866956092784E-2</v>
      </c>
      <c r="L3" s="10">
        <v>4.3662405667642075E-2</v>
      </c>
      <c r="M3" s="10">
        <v>6.6219145376432406E-2</v>
      </c>
      <c r="N3" s="10">
        <v>8.4876311764253573E-2</v>
      </c>
      <c r="O3" s="10">
        <v>4.9996453655041732E-2</v>
      </c>
      <c r="P3" s="33">
        <v>3.9235539751042839E-2</v>
      </c>
      <c r="Q3" s="10">
        <v>0.10984389854669246</v>
      </c>
      <c r="R3" s="10">
        <v>8.1242611729379549E-2</v>
      </c>
      <c r="S3" s="10">
        <v>0.2711245802903669</v>
      </c>
      <c r="T3" s="10">
        <v>0.32884697935545093</v>
      </c>
      <c r="U3" s="10">
        <v>0.26905634557764846</v>
      </c>
      <c r="V3" s="10">
        <v>0.31289889126423465</v>
      </c>
      <c r="W3" s="10">
        <v>0.27009046293400768</v>
      </c>
      <c r="X3" s="10">
        <v>0.32087293530984279</v>
      </c>
    </row>
    <row r="4" spans="1:24" x14ac:dyDescent="0.35">
      <c r="A4" s="10">
        <v>2.7708220653511882E-2</v>
      </c>
      <c r="B4" s="11">
        <v>0.14827827099199706</v>
      </c>
      <c r="C4" s="10">
        <v>1.6274074626680096E-2</v>
      </c>
      <c r="D4" s="10">
        <v>1.3457556935817806E-2</v>
      </c>
      <c r="E4" s="10">
        <v>9.1258309203986421E-2</v>
      </c>
      <c r="F4" s="10">
        <v>0.15564628230165281</v>
      </c>
      <c r="G4" s="10">
        <v>7.0717589487418187E-2</v>
      </c>
      <c r="H4" s="10">
        <v>7.9130902754331503E-2</v>
      </c>
      <c r="I4" s="10">
        <v>6.2125413745748204E-2</v>
      </c>
      <c r="J4" s="10">
        <v>6.3459540728990585E-2</v>
      </c>
      <c r="K4" s="10">
        <v>5.5763400100747464E-2</v>
      </c>
      <c r="L4" s="10">
        <v>6.8482002735854253E-2</v>
      </c>
      <c r="M4" s="10">
        <v>5.8406726599844014E-2</v>
      </c>
      <c r="N4" s="10">
        <v>8.0805904531479553E-2</v>
      </c>
      <c r="O4" s="10">
        <v>5.4607676345419472E-2</v>
      </c>
      <c r="P4" s="33">
        <v>8.7037208711446226E-2</v>
      </c>
      <c r="Q4" s="10">
        <v>3.7303507226339586E-2</v>
      </c>
      <c r="R4" s="10">
        <v>6.0596597492162466E-2</v>
      </c>
      <c r="S4" s="10">
        <v>0.29613216361205119</v>
      </c>
      <c r="T4" s="10">
        <v>0.13158222327979283</v>
      </c>
      <c r="U4" s="10">
        <v>0.28431059474367298</v>
      </c>
      <c r="V4" s="10">
        <v>0.12729925519790647</v>
      </c>
      <c r="W4" s="10">
        <v>0.29022137917786206</v>
      </c>
      <c r="X4" s="10">
        <v>0.12944073923884963</v>
      </c>
    </row>
    <row r="5" spans="1:24" x14ac:dyDescent="0.35">
      <c r="A5" s="10">
        <v>2.9416760377080547E-2</v>
      </c>
      <c r="B5" s="11">
        <v>0</v>
      </c>
      <c r="C5" s="10">
        <v>0</v>
      </c>
      <c r="D5" s="10">
        <v>0</v>
      </c>
      <c r="E5" s="10">
        <v>6.9058431877519644E-2</v>
      </c>
      <c r="F5" s="10">
        <v>0.10022391729708803</v>
      </c>
      <c r="G5" s="10">
        <v>8.3168967547151751E-2</v>
      </c>
      <c r="H5" s="10">
        <v>0.10293394439735903</v>
      </c>
      <c r="I5" s="10">
        <v>8.7584946740181399E-2</v>
      </c>
      <c r="J5" s="10">
        <v>7.3654665118079748E-2</v>
      </c>
      <c r="K5" s="10">
        <v>8.7288102415715385E-2</v>
      </c>
      <c r="L5" s="10">
        <v>9.6223401101449876E-2</v>
      </c>
      <c r="M5" s="10">
        <v>7.9740461227852069E-2</v>
      </c>
      <c r="N5" s="10">
        <v>7.9259573162012195E-2</v>
      </c>
      <c r="O5" s="10">
        <v>6.2322524312214397E-2</v>
      </c>
      <c r="P5" s="33">
        <v>6.4613643010855551E-2</v>
      </c>
      <c r="Q5" s="10">
        <v>3.6383606249709391E-2</v>
      </c>
      <c r="R5" s="10">
        <v>0.15931283344937031</v>
      </c>
      <c r="S5" s="10">
        <v>0.30561746811100227</v>
      </c>
      <c r="T5" s="10">
        <v>0.17849377669662453</v>
      </c>
      <c r="U5" s="10">
        <v>0.22174125545378753</v>
      </c>
      <c r="V5" s="10">
        <v>0.17710196404337897</v>
      </c>
      <c r="W5" s="10">
        <v>0.26367936178239493</v>
      </c>
      <c r="X5" s="10">
        <v>0.17779787037000175</v>
      </c>
    </row>
    <row r="6" spans="1:24" x14ac:dyDescent="0.35">
      <c r="A6" s="10">
        <v>9.7222222222222224E-3</v>
      </c>
      <c r="B6" s="11">
        <v>8.8629148629148627E-2</v>
      </c>
      <c r="C6" s="10">
        <v>0</v>
      </c>
      <c r="D6" s="10">
        <v>0.06</v>
      </c>
      <c r="E6" s="10">
        <v>0.10371843670769744</v>
      </c>
      <c r="F6" s="10">
        <v>0.11331067686207874</v>
      </c>
      <c r="G6" s="10">
        <v>7.9106260090849603E-2</v>
      </c>
      <c r="H6" s="10">
        <v>6.8484848484848482E-2</v>
      </c>
      <c r="I6" s="10">
        <v>6.6819149112569809E-2</v>
      </c>
      <c r="J6" s="10">
        <v>5.8037518037518034E-2</v>
      </c>
      <c r="K6" s="10">
        <v>7.1844790512838652E-2</v>
      </c>
      <c r="L6" s="10">
        <v>9.1349813218972106E-2</v>
      </c>
      <c r="M6" s="10">
        <v>7.9736988610650095E-2</v>
      </c>
      <c r="N6" s="10">
        <v>8.6963088832247723E-2</v>
      </c>
      <c r="O6" s="10">
        <v>5.870683532240397E-2</v>
      </c>
      <c r="P6" s="33">
        <v>8.0967870580687676E-2</v>
      </c>
      <c r="Q6" s="10">
        <v>6.8946644675457802E-2</v>
      </c>
      <c r="R6" s="10">
        <v>2.3149884495175976E-2</v>
      </c>
      <c r="S6" s="10">
        <v>0.26514837786833179</v>
      </c>
      <c r="T6" s="10">
        <v>0.2255924860149327</v>
      </c>
      <c r="U6" s="10">
        <v>0.25495713019938254</v>
      </c>
      <c r="V6" s="10">
        <v>0.22186377234237759</v>
      </c>
      <c r="W6" s="10">
        <v>0.26005275403385719</v>
      </c>
      <c r="X6" s="10">
        <v>0.22372812917865514</v>
      </c>
    </row>
    <row r="7" spans="1:24" x14ac:dyDescent="0.35">
      <c r="A7" s="10">
        <v>2.9746375386338536E-2</v>
      </c>
      <c r="B7" s="11">
        <v>1.9071310116086235E-2</v>
      </c>
      <c r="C7" s="10">
        <v>0</v>
      </c>
      <c r="D7" s="10">
        <v>0</v>
      </c>
      <c r="E7" s="10">
        <v>0.18393309968572699</v>
      </c>
      <c r="F7" s="10">
        <v>5.6817189967229252E-2</v>
      </c>
      <c r="G7" s="10">
        <v>0.13208392230769161</v>
      </c>
      <c r="H7" s="10">
        <v>8.5504180009979183E-2</v>
      </c>
      <c r="I7" s="10">
        <v>8.6380951368690298E-2</v>
      </c>
      <c r="J7" s="10">
        <v>9.6362917563416625E-2</v>
      </c>
      <c r="K7" s="10">
        <v>7.4845162494442299E-2</v>
      </c>
      <c r="L7" s="10">
        <v>9.4523629156964037E-2</v>
      </c>
      <c r="M7" s="10">
        <v>7.0614321990971937E-2</v>
      </c>
      <c r="N7" s="10">
        <v>7.6086963624508105E-2</v>
      </c>
      <c r="O7" s="10">
        <v>8.2514833319123099E-2</v>
      </c>
      <c r="P7" s="33">
        <v>6.1195170062597636E-2</v>
      </c>
      <c r="Q7" s="10">
        <v>6.4444633795318201E-2</v>
      </c>
      <c r="R7" s="10">
        <v>3.8206124648115382E-2</v>
      </c>
      <c r="S7" s="10">
        <v>0.18667073193221928</v>
      </c>
      <c r="T7" s="10">
        <v>0.28532988666054282</v>
      </c>
      <c r="U7" s="10">
        <v>0.17128080103860088</v>
      </c>
      <c r="V7" s="10">
        <v>0.27521844331262418</v>
      </c>
      <c r="W7" s="10">
        <v>0.17897576648541008</v>
      </c>
      <c r="X7" s="10">
        <v>0.28027416498658353</v>
      </c>
    </row>
    <row r="8" spans="1:24" x14ac:dyDescent="0.35">
      <c r="A8" s="10">
        <v>8.1417066065768429E-2</v>
      </c>
      <c r="B8" s="11">
        <v>0</v>
      </c>
      <c r="C8" s="10">
        <v>3.1058512993373644E-2</v>
      </c>
      <c r="D8" s="10">
        <v>0</v>
      </c>
      <c r="E8" s="10">
        <v>0.13048896026330295</v>
      </c>
      <c r="F8" s="10">
        <v>6.1699055556517508E-2</v>
      </c>
      <c r="G8" s="10">
        <v>0.10820306370078248</v>
      </c>
      <c r="H8" s="10">
        <v>4.2136820213283771E-2</v>
      </c>
      <c r="I8" s="10">
        <v>9.1548366773032727E-2</v>
      </c>
      <c r="J8" s="10">
        <v>6.1726711647494992E-2</v>
      </c>
      <c r="K8" s="10">
        <v>7.7577422550427794E-2</v>
      </c>
      <c r="L8" s="10">
        <v>6.333701760562703E-2</v>
      </c>
      <c r="M8" s="10">
        <v>6.122284977904352E-2</v>
      </c>
      <c r="N8" s="10">
        <v>6.1965275493144178E-2</v>
      </c>
      <c r="O8" s="10">
        <v>8.3073748875104519E-2</v>
      </c>
      <c r="P8" s="33">
        <v>4.1552125788009639E-2</v>
      </c>
      <c r="Q8" s="10">
        <v>5.6705830959342653E-2</v>
      </c>
      <c r="R8" s="10">
        <v>3.229006656426011E-2</v>
      </c>
      <c r="S8" s="10">
        <v>0.18511468564894826</v>
      </c>
      <c r="T8" s="10">
        <v>0.34159396869874975</v>
      </c>
      <c r="U8" s="10">
        <v>0.17666324126597754</v>
      </c>
      <c r="V8" s="10">
        <v>0.3231125785038963</v>
      </c>
      <c r="W8" s="10">
        <v>0.18088896345746291</v>
      </c>
      <c r="X8" s="10">
        <v>0.33235327360132305</v>
      </c>
    </row>
    <row r="9" spans="1:24" x14ac:dyDescent="0.35">
      <c r="A9" s="10">
        <v>2.1413132651773317E-2</v>
      </c>
      <c r="B9" s="11">
        <v>0</v>
      </c>
      <c r="C9" s="10">
        <v>0</v>
      </c>
      <c r="D9" s="10">
        <v>0</v>
      </c>
      <c r="E9" s="10">
        <v>7.1492177812192526E-2</v>
      </c>
      <c r="F9" s="10">
        <v>9.6884405704372553E-2</v>
      </c>
      <c r="G9" s="10">
        <v>8.0088286824932381E-2</v>
      </c>
      <c r="H9" s="10">
        <v>0.10798598634567014</v>
      </c>
      <c r="I9" s="10">
        <v>8.7220193305363541E-2</v>
      </c>
      <c r="J9" s="10">
        <v>0.11350084421931929</v>
      </c>
      <c r="K9" s="10">
        <v>8.8517505382089134E-2</v>
      </c>
      <c r="L9" s="10">
        <v>0.11350084421931929</v>
      </c>
      <c r="M9" s="10">
        <v>8.9396342904063286E-2</v>
      </c>
      <c r="N9" s="10">
        <v>9.4234774108546901E-2</v>
      </c>
      <c r="O9" s="10">
        <v>6.2589662697202023E-2</v>
      </c>
      <c r="P9" s="33">
        <v>7.5158122085318316E-2</v>
      </c>
      <c r="Q9" s="10">
        <v>5.0500571160021199E-2</v>
      </c>
      <c r="R9" s="10">
        <v>7.8217742506359822E-2</v>
      </c>
      <c r="S9" s="10">
        <v>0.25861362806188987</v>
      </c>
      <c r="T9" s="10">
        <v>0.1830542749741918</v>
      </c>
      <c r="U9" s="10">
        <v>0.25275816189767475</v>
      </c>
      <c r="V9" s="10">
        <v>0.16541541833401519</v>
      </c>
      <c r="W9" s="10">
        <v>0.25568589497978234</v>
      </c>
      <c r="X9" s="10">
        <v>0.17423484665410349</v>
      </c>
    </row>
    <row r="10" spans="1:24" x14ac:dyDescent="0.35">
      <c r="A10" s="10">
        <v>7.995079950799509E-3</v>
      </c>
      <c r="B10" s="11">
        <v>0</v>
      </c>
      <c r="C10" s="10">
        <v>0</v>
      </c>
      <c r="D10" s="10">
        <v>0</v>
      </c>
      <c r="E10" s="10">
        <v>9.6653488077096783E-2</v>
      </c>
      <c r="F10" s="10">
        <v>7.5721955899483315E-2</v>
      </c>
      <c r="G10" s="10">
        <v>8.6717998235228272E-2</v>
      </c>
      <c r="H10" s="10">
        <v>8.8178733234850662E-2</v>
      </c>
      <c r="I10" s="10">
        <v>5.7337906945628347E-2</v>
      </c>
      <c r="J10" s="10">
        <v>9.1127551708783297E-2</v>
      </c>
      <c r="K10" s="10">
        <v>5.6672018980733249E-2</v>
      </c>
      <c r="L10" s="10">
        <v>8.8387825681386048E-2</v>
      </c>
      <c r="M10" s="10">
        <v>6.7520285981756523E-2</v>
      </c>
      <c r="N10" s="10">
        <v>7.3770292291181636E-2</v>
      </c>
      <c r="O10" s="10">
        <v>5.3270968310177524E-2</v>
      </c>
      <c r="P10" s="33">
        <v>5.9598051259383562E-2</v>
      </c>
      <c r="Q10" s="10">
        <v>0.14019516175896932</v>
      </c>
      <c r="R10" s="10">
        <v>0</v>
      </c>
      <c r="S10" s="10">
        <v>0.22381780905634896</v>
      </c>
      <c r="T10" s="10">
        <v>0.28367610525959175</v>
      </c>
      <c r="U10" s="10">
        <v>0.26309025101343897</v>
      </c>
      <c r="V10" s="10">
        <v>0.28059587490920179</v>
      </c>
      <c r="W10" s="10">
        <v>0.24345403003489396</v>
      </c>
      <c r="X10" s="10">
        <v>0.28213599008439677</v>
      </c>
    </row>
    <row r="11" spans="1:24" x14ac:dyDescent="0.35">
      <c r="A11" s="10">
        <v>1.7070646692805776E-2</v>
      </c>
      <c r="B11" s="11">
        <v>0</v>
      </c>
      <c r="C11" s="10">
        <v>0</v>
      </c>
      <c r="D11" s="10">
        <v>0</v>
      </c>
      <c r="E11" s="10">
        <v>7.1641733760402004E-2</v>
      </c>
      <c r="F11" s="10">
        <v>6.2819536710865181E-2</v>
      </c>
      <c r="G11" s="10">
        <v>6.8648280616290802E-2</v>
      </c>
      <c r="H11" s="10">
        <v>6.4429842668997234E-2</v>
      </c>
      <c r="I11" s="10">
        <v>6.444129217249446E-2</v>
      </c>
      <c r="J11" s="10">
        <v>6.3122653126513564E-2</v>
      </c>
      <c r="K11" s="10">
        <v>0.10957685123870434</v>
      </c>
      <c r="L11" s="10">
        <v>6.3122653126513564E-2</v>
      </c>
      <c r="M11" s="10">
        <v>0.12446452970701828</v>
      </c>
      <c r="N11" s="10">
        <v>6.1550326082488414E-2</v>
      </c>
      <c r="O11" s="10">
        <v>6.5120476312530803E-2</v>
      </c>
      <c r="P11" s="33">
        <v>4.5006430245053984E-2</v>
      </c>
      <c r="Q11" s="10">
        <v>2.4560493430551861E-2</v>
      </c>
      <c r="R11" s="10">
        <v>8.4142221264731726E-2</v>
      </c>
      <c r="S11" s="10">
        <v>0.26370113988756572</v>
      </c>
      <c r="T11" s="10">
        <v>0.28875377494227283</v>
      </c>
      <c r="U11" s="10">
        <v>0.25589503249416673</v>
      </c>
      <c r="V11" s="10">
        <v>0.28781373705435392</v>
      </c>
      <c r="W11" s="10">
        <v>0.2597980861908662</v>
      </c>
      <c r="X11" s="10">
        <v>0.28828375599831335</v>
      </c>
    </row>
    <row r="12" spans="1:24" x14ac:dyDescent="0.35">
      <c r="A12" s="10">
        <v>2.835198382462064E-2</v>
      </c>
      <c r="B12" s="11">
        <v>0</v>
      </c>
      <c r="C12" s="10">
        <v>0</v>
      </c>
      <c r="D12" s="10">
        <v>0</v>
      </c>
      <c r="E12" s="10">
        <v>6.2008233109923108E-2</v>
      </c>
      <c r="F12" s="10">
        <v>8.5096231154444604E-2</v>
      </c>
      <c r="G12" s="10">
        <v>7.0983051786234319E-2</v>
      </c>
      <c r="H12" s="10">
        <v>9.7607715061043931E-2</v>
      </c>
      <c r="I12" s="10">
        <v>8.1218826396149899E-2</v>
      </c>
      <c r="J12" s="10">
        <v>9.4814404137923705E-2</v>
      </c>
      <c r="K12" s="10">
        <v>8.9145549887075737E-2</v>
      </c>
      <c r="L12" s="10">
        <v>8.9105641319759746E-2</v>
      </c>
      <c r="M12" s="10">
        <v>8.6533734091180314E-2</v>
      </c>
      <c r="N12" s="10">
        <v>7.9387468336280645E-2</v>
      </c>
      <c r="O12" s="10">
        <v>5.9748768442169142E-2</v>
      </c>
      <c r="P12" s="33">
        <v>6.3715922858493229E-2</v>
      </c>
      <c r="Q12" s="10">
        <v>5.3394501149887641E-2</v>
      </c>
      <c r="R12" s="10">
        <v>4.5357314661200597E-2</v>
      </c>
      <c r="S12" s="10">
        <v>0.2690892630871724</v>
      </c>
      <c r="T12" s="10">
        <v>0.26918049806757716</v>
      </c>
      <c r="U12" s="10">
        <v>0.25927485666775596</v>
      </c>
      <c r="V12" s="10">
        <v>0.25373841324640833</v>
      </c>
      <c r="W12" s="10">
        <v>0.26418205987746418</v>
      </c>
      <c r="X12" s="10">
        <v>0.26145945565699275</v>
      </c>
    </row>
    <row r="13" spans="1:24" x14ac:dyDescent="0.35">
      <c r="A13" s="10">
        <v>4.2999789576598085E-2</v>
      </c>
      <c r="B13" s="11">
        <v>0</v>
      </c>
      <c r="C13" s="10">
        <v>1.3826927476549988E-2</v>
      </c>
      <c r="D13" s="10">
        <v>0</v>
      </c>
      <c r="E13" s="10">
        <v>7.6451011740998484E-2</v>
      </c>
      <c r="F13" s="10">
        <v>0.10223782311459927</v>
      </c>
      <c r="G13" s="10">
        <v>8.6682994146332376E-2</v>
      </c>
      <c r="H13" s="10">
        <v>6.7932874281188507E-2</v>
      </c>
      <c r="I13" s="10">
        <v>0.10340480941996535</v>
      </c>
      <c r="J13" s="10">
        <v>6.8025144659760686E-2</v>
      </c>
      <c r="K13" s="10">
        <v>0.11027290708304413</v>
      </c>
      <c r="L13" s="10">
        <v>6.7537149344515726E-2</v>
      </c>
      <c r="M13" s="10">
        <v>0.10498850213629954</v>
      </c>
      <c r="N13" s="10">
        <v>6.8973930953711127E-2</v>
      </c>
      <c r="O13" s="10">
        <v>7.6946705939969703E-2</v>
      </c>
      <c r="P13" s="33">
        <v>5.3529560336253612E-2</v>
      </c>
      <c r="Q13" s="10">
        <v>5.048312274802394E-2</v>
      </c>
      <c r="R13" s="10">
        <v>6.147498277853844E-2</v>
      </c>
      <c r="S13" s="10">
        <v>0.21497864775816236</v>
      </c>
      <c r="T13" s="10">
        <v>0.24921702100140314</v>
      </c>
      <c r="U13" s="10">
        <v>0.19591128791402573</v>
      </c>
      <c r="V13" s="10">
        <v>0.24187546818029892</v>
      </c>
      <c r="W13" s="10">
        <v>0.20544496783609406</v>
      </c>
      <c r="X13" s="10">
        <v>0.24554624459085103</v>
      </c>
    </row>
    <row r="14" spans="1:24" x14ac:dyDescent="0.35">
      <c r="A14" s="10">
        <v>9.1277890466531439E-3</v>
      </c>
      <c r="B14" s="11">
        <v>0</v>
      </c>
      <c r="C14" s="10">
        <v>0</v>
      </c>
      <c r="D14" s="10">
        <v>0</v>
      </c>
      <c r="E14" s="10">
        <v>8.0131627270951911E-2</v>
      </c>
      <c r="F14" s="10">
        <v>6.3711649055671296E-2</v>
      </c>
      <c r="G14" s="10">
        <v>7.7398288235758603E-2</v>
      </c>
      <c r="H14" s="10">
        <v>6.8940508016410593E-2</v>
      </c>
      <c r="I14" s="10">
        <v>9.3356861026391236E-2</v>
      </c>
      <c r="J14" s="10">
        <v>6.8940508016410593E-2</v>
      </c>
      <c r="K14" s="10">
        <v>0.11017845719658166</v>
      </c>
      <c r="L14" s="10">
        <v>6.5696387983969387E-2</v>
      </c>
      <c r="M14" s="10">
        <v>0.11038635212656438</v>
      </c>
      <c r="N14" s="10">
        <v>5.6268564846212898E-2</v>
      </c>
      <c r="O14" s="10">
        <v>6.8654196414700136E-2</v>
      </c>
      <c r="P14" s="33">
        <v>4.6222516845524968E-2</v>
      </c>
      <c r="Q14" s="10">
        <v>6.4945844781069434E-2</v>
      </c>
      <c r="R14" s="10">
        <v>8.2892801293625459E-2</v>
      </c>
      <c r="S14" s="10">
        <v>0.25697035112693878</v>
      </c>
      <c r="T14" s="10">
        <v>0.31853541101091198</v>
      </c>
      <c r="U14" s="10">
        <v>0.19750442918909084</v>
      </c>
      <c r="V14" s="10">
        <v>0.31331827305997823</v>
      </c>
      <c r="W14" s="10">
        <v>0.22723739015801481</v>
      </c>
      <c r="X14" s="10">
        <v>0.31592684203544508</v>
      </c>
    </row>
    <row r="15" spans="1:24" x14ac:dyDescent="0.35">
      <c r="A15" s="10">
        <v>9.1103965702036445E-3</v>
      </c>
      <c r="B15" s="11">
        <v>0</v>
      </c>
      <c r="C15" s="10">
        <v>9.1145833333333339E-3</v>
      </c>
      <c r="D15" s="10">
        <v>0</v>
      </c>
      <c r="E15" s="10">
        <v>0.15129321693861508</v>
      </c>
      <c r="F15" s="10">
        <v>0.12056745573084755</v>
      </c>
      <c r="G15" s="10">
        <v>0.11422932519285467</v>
      </c>
      <c r="H15" s="10">
        <v>0.11832960566805266</v>
      </c>
      <c r="I15" s="10">
        <v>9.0622644687629483E-2</v>
      </c>
      <c r="J15" s="10">
        <v>9.6837989162251017E-2</v>
      </c>
      <c r="K15" s="10">
        <v>6.3615709522811148E-2</v>
      </c>
      <c r="L15" s="10">
        <v>7.5094942884162172E-2</v>
      </c>
      <c r="M15" s="10">
        <v>4.8105094756210456E-2</v>
      </c>
      <c r="N15" s="10">
        <v>6.0575186258174596E-2</v>
      </c>
      <c r="O15" s="10">
        <v>6.944156728595112E-2</v>
      </c>
      <c r="P15" s="33">
        <v>6.7343597100498281E-2</v>
      </c>
      <c r="Q15" s="10">
        <v>3.9915966386554626E-2</v>
      </c>
      <c r="R15" s="10">
        <v>6.191374697887931E-2</v>
      </c>
      <c r="S15" s="10">
        <v>0.24117370276703215</v>
      </c>
      <c r="T15" s="10">
        <v>0.26051963474909756</v>
      </c>
      <c r="U15" s="10">
        <v>0.23281935984475538</v>
      </c>
      <c r="V15" s="10">
        <v>0.24426945940034034</v>
      </c>
      <c r="W15" s="10">
        <v>0.23699653130589377</v>
      </c>
      <c r="X15" s="10">
        <v>0.25239454707471898</v>
      </c>
    </row>
    <row r="16" spans="1:24" x14ac:dyDescent="0.35">
      <c r="A16" s="10">
        <v>0</v>
      </c>
      <c r="B16" s="11">
        <v>2.0661157024793389E-2</v>
      </c>
      <c r="C16" s="10">
        <v>9.0476190476190474E-3</v>
      </c>
      <c r="D16" s="10">
        <v>0</v>
      </c>
      <c r="E16" s="10">
        <v>8.6113840060863339E-2</v>
      </c>
      <c r="F16" s="10">
        <v>7.5226134520328683E-2</v>
      </c>
      <c r="G16" s="10">
        <v>8.3544260708088319E-2</v>
      </c>
      <c r="H16" s="10">
        <v>8.2098705761089893E-2</v>
      </c>
      <c r="I16" s="10">
        <v>8.0026975471573336E-2</v>
      </c>
      <c r="J16" s="10">
        <v>8.4853526697729012E-2</v>
      </c>
      <c r="K16" s="10">
        <v>7.9695447723798399E-2</v>
      </c>
      <c r="L16" s="10">
        <v>7.6821785034502543E-2</v>
      </c>
      <c r="M16" s="10">
        <v>7.5585228613982425E-2</v>
      </c>
      <c r="N16" s="10">
        <v>6.2090449259094571E-2</v>
      </c>
      <c r="O16" s="10">
        <v>5.9144767375132121E-2</v>
      </c>
      <c r="P16" s="33">
        <v>5.739310832821972E-2</v>
      </c>
      <c r="Q16" s="10">
        <v>0.12641383910923021</v>
      </c>
      <c r="R16" s="10">
        <v>3.781482915199666E-2</v>
      </c>
      <c r="S16" s="10">
        <v>0.23268091159918647</v>
      </c>
      <c r="T16" s="10">
        <v>0.27550132214781653</v>
      </c>
      <c r="U16" s="10">
        <v>0.22689187766565844</v>
      </c>
      <c r="V16" s="10">
        <v>0.26967583465874972</v>
      </c>
      <c r="W16" s="10">
        <v>0.22978639463242245</v>
      </c>
      <c r="X16" s="10">
        <v>0.2725885784032831</v>
      </c>
    </row>
    <row r="17" spans="1:24" x14ac:dyDescent="0.35">
      <c r="A17" s="10">
        <v>9.0495061442708025E-2</v>
      </c>
      <c r="B17" s="11">
        <v>0</v>
      </c>
      <c r="C17" s="10">
        <v>1.2017828128226075E-2</v>
      </c>
      <c r="D17" s="10">
        <v>0</v>
      </c>
      <c r="E17" s="10">
        <v>7.9600801012458797E-2</v>
      </c>
      <c r="F17" s="10">
        <v>8.0457297549048137E-2</v>
      </c>
      <c r="G17" s="10">
        <v>9.042204857935901E-2</v>
      </c>
      <c r="H17" s="10">
        <v>9.417797054200383E-2</v>
      </c>
      <c r="I17" s="10">
        <v>0.10439293451809589</v>
      </c>
      <c r="J17" s="10">
        <v>0.10801954163513224</v>
      </c>
      <c r="K17" s="10">
        <v>9.9569672078155758E-2</v>
      </c>
      <c r="L17" s="10">
        <v>0.11141332401855193</v>
      </c>
      <c r="M17" s="10">
        <v>0.12688193666304054</v>
      </c>
      <c r="N17" s="10">
        <v>0.10123197686829287</v>
      </c>
      <c r="O17" s="10">
        <v>8.6197183203149147E-2</v>
      </c>
      <c r="P17" s="33">
        <v>7.0757158659004143E-2</v>
      </c>
      <c r="Q17" s="10">
        <v>5.8282699035734818E-2</v>
      </c>
      <c r="R17" s="10">
        <v>1.2820512820512822E-2</v>
      </c>
      <c r="S17" s="10">
        <v>0.20209472061555392</v>
      </c>
      <c r="T17" s="10">
        <v>0.27110097419674262</v>
      </c>
      <c r="U17" s="10">
        <v>0.13624229792666714</v>
      </c>
      <c r="V17" s="10">
        <v>0.25609213774479556</v>
      </c>
      <c r="W17" s="10">
        <v>0.16916850927111055</v>
      </c>
      <c r="X17" s="10">
        <v>0.26359655597076909</v>
      </c>
    </row>
    <row r="18" spans="1:24" x14ac:dyDescent="0.35">
      <c r="A18" s="10">
        <v>7.5403766012453438E-2</v>
      </c>
      <c r="B18" s="11">
        <v>0</v>
      </c>
      <c r="C18" s="10">
        <v>3.7150397415128107E-2</v>
      </c>
      <c r="D18" s="10">
        <v>0</v>
      </c>
      <c r="E18" s="10">
        <v>8.5480956272079051E-2</v>
      </c>
      <c r="F18" s="10">
        <v>0.12574513116614724</v>
      </c>
      <c r="G18" s="10">
        <v>7.0734625557388756E-2</v>
      </c>
      <c r="H18" s="10">
        <v>0.1147712470763976</v>
      </c>
      <c r="I18" s="10">
        <v>5.8351825480035938E-2</v>
      </c>
      <c r="J18" s="10">
        <v>0.10108168429182854</v>
      </c>
      <c r="K18" s="10">
        <v>5.19852529791099E-2</v>
      </c>
      <c r="L18" s="10">
        <v>9.7935942306184354E-2</v>
      </c>
      <c r="M18" s="10">
        <v>4.7163446371724108E-2</v>
      </c>
      <c r="N18" s="10">
        <v>9.2746233767348807E-2</v>
      </c>
      <c r="O18" s="10">
        <v>6.0895752869702745E-2</v>
      </c>
      <c r="P18" s="33">
        <v>7.6040034086843802E-2</v>
      </c>
      <c r="Q18" s="10">
        <v>6.4159806559298677E-2</v>
      </c>
      <c r="R18" s="10">
        <v>9.797516070552495E-2</v>
      </c>
      <c r="S18" s="10">
        <v>0.26211940592910687</v>
      </c>
      <c r="T18" s="10">
        <v>0.18847591449427575</v>
      </c>
      <c r="U18" s="10">
        <v>0.24745051742367513</v>
      </c>
      <c r="V18" s="10">
        <v>0.18126868619229275</v>
      </c>
      <c r="W18" s="10">
        <v>0.25478496167639098</v>
      </c>
      <c r="X18" s="10">
        <v>0.18487230034328425</v>
      </c>
    </row>
    <row r="19" spans="1:24" x14ac:dyDescent="0.35">
      <c r="A19" s="10">
        <v>4.7732696897374704E-3</v>
      </c>
      <c r="B19" s="11">
        <v>0</v>
      </c>
      <c r="C19" s="10">
        <v>0</v>
      </c>
      <c r="D19" s="10">
        <v>0</v>
      </c>
      <c r="E19" s="10">
        <v>7.8602875621363338E-2</v>
      </c>
      <c r="F19" s="10">
        <v>0.11382841497140074</v>
      </c>
      <c r="G19" s="10">
        <v>7.5850748402787826E-2</v>
      </c>
      <c r="H19" s="10">
        <v>0.12002760832921661</v>
      </c>
      <c r="I19" s="10">
        <v>7.0871492437435499E-2</v>
      </c>
      <c r="J19" s="10">
        <v>0.1057329103949359</v>
      </c>
      <c r="K19" s="10">
        <v>6.7137224756013719E-2</v>
      </c>
      <c r="L19" s="10">
        <v>9.7694206852419446E-2</v>
      </c>
      <c r="M19" s="10">
        <v>5.738994552025356E-2</v>
      </c>
      <c r="N19" s="10">
        <v>7.6142293288043228E-2</v>
      </c>
      <c r="O19" s="10">
        <v>5.0660793775370201E-2</v>
      </c>
      <c r="P19" s="33">
        <v>7.3346490548002269E-2</v>
      </c>
      <c r="Q19" s="10">
        <v>8.2660165078636577E-2</v>
      </c>
      <c r="R19" s="10">
        <v>8.9619031761312903E-2</v>
      </c>
      <c r="S19" s="10">
        <v>0.28577094149343085</v>
      </c>
      <c r="T19" s="10">
        <v>0.20217338993474293</v>
      </c>
      <c r="U19" s="10">
        <v>0.27694333700034113</v>
      </c>
      <c r="V19" s="10">
        <v>0.19478214446792819</v>
      </c>
      <c r="W19" s="10">
        <v>0.28135713924688599</v>
      </c>
      <c r="X19" s="10">
        <v>0.19847776720133556</v>
      </c>
    </row>
    <row r="20" spans="1:24" x14ac:dyDescent="0.35">
      <c r="A20" s="10">
        <v>0</v>
      </c>
      <c r="B20" s="11">
        <v>3.5073896401195584E-2</v>
      </c>
      <c r="C20" s="10">
        <v>0</v>
      </c>
      <c r="D20" s="10">
        <v>2.0609295211317775E-2</v>
      </c>
      <c r="E20" s="10">
        <v>8.0726876241124304E-2</v>
      </c>
      <c r="F20" s="10">
        <v>0.10682815669983088</v>
      </c>
      <c r="G20" s="10">
        <v>8.460655957264189E-2</v>
      </c>
      <c r="H20" s="10">
        <v>0.11503460138009189</v>
      </c>
      <c r="I20" s="10">
        <v>8.6560789739084376E-2</v>
      </c>
      <c r="J20" s="10">
        <v>0.11278446827986088</v>
      </c>
      <c r="K20" s="10">
        <v>9.4557864557622301E-2</v>
      </c>
      <c r="L20" s="10">
        <v>9.722781497594904E-2</v>
      </c>
      <c r="M20" s="10">
        <v>9.4885301010866924E-2</v>
      </c>
      <c r="N20" s="10">
        <v>6.8421063454988523E-2</v>
      </c>
      <c r="O20" s="10">
        <v>6.3048198731619959E-2</v>
      </c>
      <c r="P20" s="33">
        <v>7.9425613771890655E-2</v>
      </c>
      <c r="Q20" s="10">
        <v>9.9117739168581825E-2</v>
      </c>
      <c r="R20" s="10">
        <v>8.4109755771699879E-2</v>
      </c>
      <c r="S20" s="10">
        <v>0.23438154596224256</v>
      </c>
      <c r="T20" s="10">
        <v>0.1831512023396194</v>
      </c>
      <c r="U20" s="10">
        <v>0.22516332374783579</v>
      </c>
      <c r="V20" s="10">
        <v>0.17675974548544615</v>
      </c>
      <c r="W20" s="10">
        <v>0.22977243485503918</v>
      </c>
      <c r="X20" s="10">
        <v>0.17995547391253278</v>
      </c>
    </row>
    <row r="21" spans="1:24" x14ac:dyDescent="0.35">
      <c r="A21" s="10">
        <v>4.5661501021125428E-2</v>
      </c>
      <c r="B21" s="11">
        <v>9.2703238485043415E-2</v>
      </c>
      <c r="C21" s="10">
        <v>2.1061513644799218E-2</v>
      </c>
      <c r="D21" s="10">
        <v>5.9596978513294346E-2</v>
      </c>
      <c r="E21" s="10">
        <v>8.1597818123601021E-2</v>
      </c>
      <c r="F21" s="10">
        <v>0.11167458952719359</v>
      </c>
      <c r="G21" s="10">
        <v>9.9747270439729391E-2</v>
      </c>
      <c r="H21" s="10">
        <v>0.11782211006231202</v>
      </c>
      <c r="I21" s="10">
        <v>0.11135767810159897</v>
      </c>
      <c r="J21" s="10">
        <v>0.11660742306930891</v>
      </c>
      <c r="K21" s="10">
        <v>0.10960391480571791</v>
      </c>
      <c r="L21" s="10">
        <v>0.10281945369151663</v>
      </c>
      <c r="M21" s="10">
        <v>8.7416397675941018E-2</v>
      </c>
      <c r="N21" s="10">
        <v>7.1831962883013051E-2</v>
      </c>
      <c r="O21" s="10">
        <v>7.9492299116073278E-2</v>
      </c>
      <c r="P21" s="33">
        <v>9.6150822318811696E-2</v>
      </c>
      <c r="Q21" s="10">
        <v>0.10305170716172064</v>
      </c>
      <c r="R21" s="10">
        <v>5.0842025552905901E-2</v>
      </c>
      <c r="S21" s="10">
        <v>0.17474228272121772</v>
      </c>
      <c r="T21" s="10">
        <v>0.14034864478978989</v>
      </c>
      <c r="U21" s="10">
        <v>0.1657599163045487</v>
      </c>
      <c r="V21" s="10">
        <v>0.13575357342562225</v>
      </c>
      <c r="W21" s="10">
        <v>0.1702510995128832</v>
      </c>
      <c r="X21" s="10">
        <v>0.13805110910770607</v>
      </c>
    </row>
    <row r="22" spans="1:24" x14ac:dyDescent="0.35">
      <c r="A22" s="10">
        <v>7.1655971706828331E-2</v>
      </c>
      <c r="B22" s="11">
        <v>0</v>
      </c>
      <c r="C22" s="10">
        <v>3.639447728252139E-2</v>
      </c>
      <c r="D22" s="10">
        <v>0</v>
      </c>
      <c r="E22" s="10">
        <v>0.11076615695661529</v>
      </c>
      <c r="F22" s="10">
        <v>8.6902224462009792E-2</v>
      </c>
      <c r="G22" s="10">
        <v>0.1023447019087254</v>
      </c>
      <c r="H22" s="10">
        <v>8.973221158146652E-2</v>
      </c>
      <c r="I22" s="10">
        <v>9.3040959374820556E-2</v>
      </c>
      <c r="J22" s="10">
        <v>0.10167067817837765</v>
      </c>
      <c r="K22" s="10">
        <v>8.9184766324995016E-2</v>
      </c>
      <c r="L22" s="10">
        <v>0.1062391692083984</v>
      </c>
      <c r="M22" s="10">
        <v>7.4437083442817825E-2</v>
      </c>
      <c r="N22" s="10">
        <v>9.351209866785154E-2</v>
      </c>
      <c r="O22" s="10">
        <v>8.2546302428189125E-2</v>
      </c>
      <c r="P22" s="33">
        <v>6.8293768871157706E-2</v>
      </c>
      <c r="Q22" s="10">
        <v>0.1171720823286492</v>
      </c>
      <c r="R22" s="10">
        <v>8.2133633694165806E-2</v>
      </c>
      <c r="S22" s="10">
        <v>0.15766176091360207</v>
      </c>
      <c r="T22" s="10">
        <v>0.22284565563647449</v>
      </c>
      <c r="U22" s="10">
        <v>0.14734203976042493</v>
      </c>
      <c r="V22" s="10">
        <v>0.2169643285712558</v>
      </c>
      <c r="W22" s="10">
        <v>0.1525019003370135</v>
      </c>
      <c r="X22" s="10">
        <v>0.21990499210386516</v>
      </c>
    </row>
    <row r="23" spans="1:24" x14ac:dyDescent="0.35">
      <c r="A23" s="10">
        <v>6.6141380707479658E-2</v>
      </c>
      <c r="B23" s="11"/>
      <c r="C23" s="10">
        <v>3.4779656346173589E-2</v>
      </c>
      <c r="D23" s="10"/>
      <c r="E23" s="10">
        <v>9.8421242383068014E-2</v>
      </c>
      <c r="F23" s="10"/>
      <c r="G23" s="10">
        <v>0.11072135064783287</v>
      </c>
      <c r="H23" s="10"/>
      <c r="I23" s="10">
        <v>0.10939488828012295</v>
      </c>
      <c r="J23" s="10"/>
      <c r="K23" s="10">
        <v>9.5974548707335086E-2</v>
      </c>
      <c r="L23" s="10"/>
      <c r="M23" s="10">
        <v>9.5109501981321926E-2</v>
      </c>
      <c r="N23" s="10"/>
      <c r="O23" s="10">
        <v>8.7220367007619162E-2</v>
      </c>
      <c r="P23" s="33"/>
      <c r="Q23" s="10">
        <v>0.11487236789624547</v>
      </c>
      <c r="R23" s="10"/>
      <c r="S23" s="10">
        <v>0.1416994144640675</v>
      </c>
      <c r="T23" s="10"/>
      <c r="U23" s="10">
        <v>0.13288564858635299</v>
      </c>
      <c r="V23" s="10"/>
      <c r="W23" s="10">
        <v>0.13729253152521026</v>
      </c>
      <c r="X23" s="10"/>
    </row>
    <row r="24" spans="1:24" x14ac:dyDescent="0.35">
      <c r="A24" s="10">
        <v>4.5274277831964083E-2</v>
      </c>
      <c r="B24" s="11"/>
      <c r="C24" s="10">
        <v>5.6106156849634034E-2</v>
      </c>
      <c r="D24" s="10"/>
      <c r="E24" s="10">
        <v>8.8423567089323668E-2</v>
      </c>
      <c r="F24" s="10"/>
      <c r="G24" s="10">
        <v>0.10558910363634258</v>
      </c>
      <c r="H24" s="10"/>
      <c r="I24" s="10">
        <v>0.10483035058791534</v>
      </c>
      <c r="J24" s="10"/>
      <c r="K24" s="10">
        <v>9.6731054302495956E-2</v>
      </c>
      <c r="L24" s="10"/>
      <c r="M24" s="10">
        <v>7.7010633793550262E-2</v>
      </c>
      <c r="N24" s="10"/>
      <c r="O24" s="10">
        <v>8.1995020584460843E-2</v>
      </c>
      <c r="P24" s="33"/>
      <c r="Q24" s="10">
        <v>5.545068649029837E-2</v>
      </c>
      <c r="R24" s="10"/>
      <c r="S24" s="10">
        <v>0.18980578191678663</v>
      </c>
      <c r="T24" s="10"/>
      <c r="U24" s="10">
        <v>0.18077838750168906</v>
      </c>
      <c r="V24" s="10"/>
      <c r="W24" s="10">
        <v>0.18529208470923786</v>
      </c>
      <c r="X24" s="10"/>
    </row>
    <row r="25" spans="1:24" x14ac:dyDescent="0.35">
      <c r="A25" s="10">
        <v>8.1576699096837183E-3</v>
      </c>
      <c r="B25" s="11"/>
      <c r="C25" s="10">
        <v>4.9256308126657189E-3</v>
      </c>
      <c r="D25" s="10"/>
      <c r="E25" s="10">
        <v>9.3135258089485154E-2</v>
      </c>
      <c r="F25" s="10"/>
      <c r="G25" s="10">
        <v>0.10111507584078271</v>
      </c>
      <c r="H25" s="10"/>
      <c r="I25" s="10">
        <v>0.10709218237387885</v>
      </c>
      <c r="J25" s="10"/>
      <c r="K25" s="10">
        <v>0.11121857574946391</v>
      </c>
      <c r="L25" s="10"/>
      <c r="M25" s="10">
        <v>0.10280245952527811</v>
      </c>
      <c r="N25" s="10"/>
      <c r="O25" s="10">
        <v>7.5492407471605461E-2</v>
      </c>
      <c r="P25" s="33"/>
      <c r="Q25" s="10">
        <v>8.3644971313193262E-2</v>
      </c>
      <c r="R25" s="10"/>
      <c r="S25" s="10">
        <v>0.20017395132681115</v>
      </c>
      <c r="T25" s="10"/>
      <c r="U25" s="10">
        <v>0.18773422505875742</v>
      </c>
      <c r="V25" s="10"/>
      <c r="W25" s="10">
        <v>0.19395408819278429</v>
      </c>
      <c r="X25" s="10"/>
    </row>
    <row r="26" spans="1:24" x14ac:dyDescent="0.35">
      <c r="A26" s="10">
        <v>0</v>
      </c>
      <c r="B26" s="11"/>
      <c r="C26" s="10">
        <v>2.7432542009852129E-3</v>
      </c>
      <c r="D26" s="10"/>
      <c r="E26" s="10">
        <v>8.1959698407723713E-2</v>
      </c>
      <c r="F26" s="10"/>
      <c r="G26" s="10">
        <v>0.11142461854564736</v>
      </c>
      <c r="H26" s="10"/>
      <c r="I26" s="10">
        <v>0.12804752464832647</v>
      </c>
      <c r="J26" s="10"/>
      <c r="K26" s="10">
        <v>0.12646430389299651</v>
      </c>
      <c r="L26" s="10"/>
      <c r="M26" s="10">
        <v>0.1211249953172833</v>
      </c>
      <c r="N26" s="10"/>
      <c r="O26" s="10">
        <v>8.1680627858994659E-2</v>
      </c>
      <c r="P26" s="33"/>
      <c r="Q26" s="10">
        <v>6.2315524314158086E-2</v>
      </c>
      <c r="R26" s="10"/>
      <c r="S26" s="10">
        <v>0.18703221614895493</v>
      </c>
      <c r="T26" s="10"/>
      <c r="U26" s="10">
        <v>0.17888786452392441</v>
      </c>
      <c r="V26" s="10"/>
      <c r="W26" s="10">
        <v>0.18296004033643967</v>
      </c>
      <c r="X26" s="10"/>
    </row>
    <row r="27" spans="1:24" x14ac:dyDescent="0.35">
      <c r="A27" s="10">
        <v>4.2058099093739823E-2</v>
      </c>
      <c r="B27" s="11"/>
      <c r="C27" s="10">
        <v>3.6057654819648885E-2</v>
      </c>
      <c r="D27" s="10"/>
      <c r="E27" s="10">
        <v>8.9087605233441197E-2</v>
      </c>
      <c r="F27" s="10"/>
      <c r="G27" s="10">
        <v>0.10110755267322941</v>
      </c>
      <c r="H27" s="10"/>
      <c r="I27" s="10">
        <v>0.1051639871792886</v>
      </c>
      <c r="J27" s="10"/>
      <c r="K27" s="10">
        <v>9.7108521408377529E-2</v>
      </c>
      <c r="L27" s="10"/>
      <c r="M27" s="10">
        <v>7.2411983278258082E-2</v>
      </c>
      <c r="N27" s="10"/>
      <c r="O27" s="10">
        <v>7.7570771955140491E-2</v>
      </c>
      <c r="P27" s="33"/>
      <c r="Q27" s="10">
        <v>4.6640459919502296E-2</v>
      </c>
      <c r="R27" s="10"/>
      <c r="S27" s="10">
        <v>0.20765148167458763</v>
      </c>
      <c r="T27" s="10"/>
      <c r="U27" s="10">
        <v>0.20271265471992655</v>
      </c>
      <c r="V27" s="10"/>
      <c r="W27" s="10">
        <v>0.20518206819725709</v>
      </c>
      <c r="X27" s="10"/>
    </row>
    <row r="28" spans="1:24" x14ac:dyDescent="0.35">
      <c r="A28" s="10">
        <v>4.1781577311077525E-3</v>
      </c>
      <c r="B28" s="11"/>
      <c r="C28" s="10">
        <v>1.1631771352608839E-3</v>
      </c>
      <c r="D28" s="10"/>
      <c r="E28" s="10">
        <v>0.11569463094403953</v>
      </c>
      <c r="F28" s="10"/>
      <c r="G28" s="10">
        <v>0.11187057435143899</v>
      </c>
      <c r="H28" s="10"/>
      <c r="I28" s="10">
        <v>7.3528133615015021E-2</v>
      </c>
      <c r="J28" s="10"/>
      <c r="K28" s="10">
        <v>7.3208336494490794E-2</v>
      </c>
      <c r="L28" s="10"/>
      <c r="M28" s="10">
        <v>6.6510760102380814E-2</v>
      </c>
      <c r="N28" s="10"/>
      <c r="O28" s="10">
        <v>6.3736252910533392E-2</v>
      </c>
      <c r="P28" s="33"/>
      <c r="Q28" s="10">
        <v>9.3674271569023138E-2</v>
      </c>
      <c r="R28" s="10"/>
      <c r="S28" s="10">
        <v>0.23706003944960963</v>
      </c>
      <c r="T28" s="10"/>
      <c r="U28" s="10">
        <v>0.22311191860763346</v>
      </c>
      <c r="V28" s="10"/>
      <c r="W28" s="10">
        <v>0.23008597902862155</v>
      </c>
      <c r="X28" s="10"/>
    </row>
    <row r="29" spans="1:24" x14ac:dyDescent="0.35">
      <c r="A29" s="10">
        <v>1.3751112093602375E-2</v>
      </c>
      <c r="B29" s="11"/>
      <c r="C29" s="10">
        <v>6.8322686873971009E-3</v>
      </c>
      <c r="D29" s="10"/>
      <c r="E29" s="10">
        <v>0.11307700849539881</v>
      </c>
      <c r="F29" s="10"/>
      <c r="G29" s="10">
        <v>0.12076344071598158</v>
      </c>
      <c r="H29" s="10"/>
      <c r="I29" s="10">
        <v>0.12062578061692603</v>
      </c>
      <c r="J29" s="10"/>
      <c r="K29" s="10">
        <v>0.11147980771518623</v>
      </c>
      <c r="L29" s="10"/>
      <c r="M29" s="10">
        <v>7.3633111541442628E-2</v>
      </c>
      <c r="N29" s="10"/>
      <c r="O29" s="10">
        <v>8.0023218552276384E-2</v>
      </c>
      <c r="P29" s="33"/>
      <c r="Q29" s="10">
        <v>6.4337445452201311E-2</v>
      </c>
      <c r="R29" s="10"/>
      <c r="S29" s="10">
        <v>0.18829261208254416</v>
      </c>
      <c r="T29" s="10"/>
      <c r="U29" s="10">
        <v>0.18720741259931972</v>
      </c>
      <c r="V29" s="10"/>
      <c r="W29" s="10">
        <v>0.18775001234093194</v>
      </c>
      <c r="X29" s="10"/>
    </row>
    <row r="30" spans="1:24" x14ac:dyDescent="0.35">
      <c r="A30" s="10">
        <v>0</v>
      </c>
      <c r="B30" s="10"/>
      <c r="C30" s="10">
        <v>0</v>
      </c>
      <c r="D30" s="10"/>
      <c r="E30" s="10">
        <v>8.4674309542899479E-2</v>
      </c>
      <c r="F30" s="10"/>
      <c r="G30" s="10">
        <v>0.10057828778166814</v>
      </c>
      <c r="H30" s="10"/>
      <c r="I30" s="10">
        <v>0.11178817659956827</v>
      </c>
      <c r="J30" s="10"/>
      <c r="K30" s="10">
        <v>0.11377390107757077</v>
      </c>
      <c r="L30" s="10"/>
      <c r="M30" s="10">
        <v>0.10529637673020285</v>
      </c>
      <c r="N30" s="10"/>
      <c r="O30" s="10">
        <v>7.3730150247415652E-2</v>
      </c>
      <c r="P30" s="33"/>
      <c r="Q30" s="10">
        <v>9.5100247339136468E-2</v>
      </c>
      <c r="R30" s="10"/>
      <c r="S30" s="10">
        <v>0.19566814408766964</v>
      </c>
      <c r="T30" s="10"/>
      <c r="U30" s="10">
        <v>0.19312055684128437</v>
      </c>
      <c r="V30" s="10"/>
      <c r="W30" s="10">
        <v>0.19439435046447701</v>
      </c>
      <c r="X30" s="10"/>
    </row>
    <row r="31" spans="1:24" x14ac:dyDescent="0.35">
      <c r="A31" s="10">
        <v>0.12431001642572218</v>
      </c>
      <c r="B31" s="10"/>
      <c r="C31" s="10">
        <v>4.6714763375555857E-2</v>
      </c>
      <c r="D31" s="10"/>
      <c r="E31" s="10">
        <v>0.11366911508023186</v>
      </c>
      <c r="F31" s="10"/>
      <c r="G31" s="10">
        <v>0.12927672404572355</v>
      </c>
      <c r="H31" s="10"/>
      <c r="I31" s="10">
        <v>0.12320173742418856</v>
      </c>
      <c r="J31" s="10"/>
      <c r="K31" s="10">
        <v>0.11294248943648119</v>
      </c>
      <c r="L31" s="10"/>
      <c r="M31" s="10">
        <v>9.2086036782874858E-2</v>
      </c>
      <c r="N31" s="10"/>
      <c r="O31" s="10">
        <v>0.10602869751011115</v>
      </c>
      <c r="P31" s="33"/>
      <c r="Q31" s="10">
        <v>5.5419792787315431E-2</v>
      </c>
      <c r="R31" s="10"/>
      <c r="S31" s="10">
        <v>0.10631684325701501</v>
      </c>
      <c r="T31" s="10"/>
      <c r="U31" s="10">
        <v>9.6062481384891513E-2</v>
      </c>
      <c r="V31" s="10"/>
      <c r="W31" s="10">
        <v>0.10118966232095326</v>
      </c>
      <c r="X31" s="10"/>
    </row>
    <row r="32" spans="1:24" x14ac:dyDescent="0.35">
      <c r="A32" s="10">
        <v>3.5742827648763895E-2</v>
      </c>
      <c r="B32" s="10"/>
      <c r="C32" s="10">
        <v>3.2362459546925564E-3</v>
      </c>
      <c r="D32" s="10"/>
      <c r="E32" s="10">
        <v>8.6278426617091536E-2</v>
      </c>
      <c r="F32" s="10"/>
      <c r="G32" s="10">
        <v>0.10657840039062627</v>
      </c>
      <c r="H32" s="10"/>
      <c r="I32" s="10">
        <v>0.11128892061570271</v>
      </c>
      <c r="J32" s="10"/>
      <c r="K32" s="10">
        <v>0.11008166298609087</v>
      </c>
      <c r="L32" s="10"/>
      <c r="M32" s="10">
        <v>0.10155661490781742</v>
      </c>
      <c r="N32" s="10"/>
      <c r="O32" s="10">
        <v>7.9251871302969318E-2</v>
      </c>
      <c r="P32" s="33"/>
      <c r="Q32" s="10">
        <v>8.1795528953855612E-2</v>
      </c>
      <c r="R32" s="10"/>
      <c r="S32" s="10">
        <v>0.1836763117449931</v>
      </c>
      <c r="T32" s="10"/>
      <c r="U32" s="10">
        <v>0.17976506018036603</v>
      </c>
      <c r="V32" s="10"/>
      <c r="W32" s="10">
        <v>0.18172068596267957</v>
      </c>
      <c r="X32" s="10"/>
    </row>
    <row r="33" spans="1:24" x14ac:dyDescent="0.35">
      <c r="A33" s="10">
        <v>5.8667344272594998E-2</v>
      </c>
      <c r="B33" s="10"/>
      <c r="C33" s="10">
        <v>8.7092416556738689E-3</v>
      </c>
      <c r="D33" s="10"/>
      <c r="E33" s="10">
        <v>0.12333505057236549</v>
      </c>
      <c r="F33" s="10"/>
      <c r="G33" s="10">
        <v>0.12214864042451451</v>
      </c>
      <c r="H33" s="10"/>
      <c r="I33" s="10">
        <v>0.11722042992417867</v>
      </c>
      <c r="J33" s="10"/>
      <c r="K33" s="10">
        <v>0.11639099612978729</v>
      </c>
      <c r="L33" s="10"/>
      <c r="M33" s="10">
        <v>0.10681330376189802</v>
      </c>
      <c r="N33" s="10"/>
      <c r="O33" s="10">
        <v>9.3326429534430405E-2</v>
      </c>
      <c r="P33" s="33"/>
      <c r="Q33" s="10">
        <v>5.4716880435596402E-2</v>
      </c>
      <c r="R33" s="10"/>
      <c r="S33" s="10">
        <v>0.14864856806264198</v>
      </c>
      <c r="T33" s="10"/>
      <c r="U33" s="10">
        <v>0.14334954476074879</v>
      </c>
      <c r="V33" s="10"/>
      <c r="W33" s="10">
        <v>0.14599905641169539</v>
      </c>
      <c r="X33" s="10"/>
    </row>
    <row r="34" spans="1:24" x14ac:dyDescent="0.35">
      <c r="A34" s="10">
        <v>7.1864531646452387E-2</v>
      </c>
      <c r="B34" s="10"/>
      <c r="C34" s="10">
        <v>2.1052547407546737E-2</v>
      </c>
      <c r="D34" s="10"/>
      <c r="E34" s="10">
        <v>0.10227664126874687</v>
      </c>
      <c r="F34" s="10"/>
      <c r="G34" s="10">
        <v>0.11416650934017142</v>
      </c>
      <c r="H34" s="10"/>
      <c r="I34" s="10">
        <v>0.12186050144372115</v>
      </c>
      <c r="J34" s="10"/>
      <c r="K34" s="10">
        <v>0.12288296018660522</v>
      </c>
      <c r="L34" s="10"/>
      <c r="M34" s="10">
        <v>0.11585223464103654</v>
      </c>
      <c r="N34" s="10"/>
      <c r="O34" s="10">
        <v>9.5707989419182904E-2</v>
      </c>
      <c r="P34" s="33"/>
      <c r="Q34" s="10">
        <v>4.7622804453088717E-2</v>
      </c>
      <c r="R34" s="10"/>
      <c r="S34" s="10">
        <v>0.14244135774545047</v>
      </c>
      <c r="T34" s="10"/>
      <c r="U34" s="10">
        <v>0.13997991186718045</v>
      </c>
      <c r="V34" s="10"/>
      <c r="W34" s="10">
        <v>0.14121063480631546</v>
      </c>
      <c r="X34" s="10"/>
    </row>
    <row r="35" spans="1:24" x14ac:dyDescent="0.35">
      <c r="A35" s="10">
        <v>2.7806801570970281E-2</v>
      </c>
      <c r="B35" s="10"/>
      <c r="C35" s="10">
        <v>3.0306094929881339E-3</v>
      </c>
      <c r="D35" s="10"/>
      <c r="E35" s="10">
        <v>9.3766970809446126E-2</v>
      </c>
      <c r="F35" s="10"/>
      <c r="G35" s="10">
        <v>0.10676384958319401</v>
      </c>
      <c r="H35" s="10"/>
      <c r="I35" s="10">
        <v>0.11460716314167885</v>
      </c>
      <c r="J35" s="10"/>
      <c r="K35" s="10">
        <v>0.12039951490411022</v>
      </c>
      <c r="L35" s="10"/>
      <c r="M35" s="10">
        <v>0.12446322489789396</v>
      </c>
      <c r="N35" s="10"/>
      <c r="O35" s="10">
        <v>8.4405447771468786E-2</v>
      </c>
      <c r="P35" s="33"/>
      <c r="Q35" s="10">
        <v>0.1151914622573551</v>
      </c>
      <c r="R35" s="10"/>
      <c r="S35" s="10">
        <v>0.14835314705809055</v>
      </c>
      <c r="T35" s="10"/>
      <c r="U35" s="10">
        <v>0.14561725628427274</v>
      </c>
      <c r="V35" s="10"/>
      <c r="W35" s="10">
        <v>0.14698520167118165</v>
      </c>
      <c r="X35" s="10"/>
    </row>
    <row r="36" spans="1:24" x14ac:dyDescent="0.3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9"/>
      <c r="Q36" s="7"/>
      <c r="R36" s="7"/>
      <c r="S36" s="7"/>
      <c r="T36" s="7"/>
      <c r="U36" s="7"/>
      <c r="V36" s="7"/>
      <c r="W36" s="7"/>
      <c r="X36" s="7"/>
    </row>
    <row r="37" spans="1:24" x14ac:dyDescent="0.35">
      <c r="P37" s="9"/>
      <c r="V37" s="12"/>
    </row>
    <row r="38" spans="1:24" x14ac:dyDescent="0.35">
      <c r="P38" s="9"/>
      <c r="V38" s="12"/>
    </row>
    <row r="39" spans="1:24" x14ac:dyDescent="0.35">
      <c r="P39" s="9"/>
      <c r="V39" s="12"/>
    </row>
    <row r="40" spans="1:24" x14ac:dyDescent="0.35">
      <c r="P40" s="9"/>
      <c r="V40" s="12"/>
    </row>
    <row r="41" spans="1:24" x14ac:dyDescent="0.35">
      <c r="P41" s="9"/>
      <c r="V41" s="12"/>
    </row>
    <row r="42" spans="1:24" x14ac:dyDescent="0.35">
      <c r="P42" s="9"/>
      <c r="V42" s="12"/>
    </row>
    <row r="43" spans="1:24" x14ac:dyDescent="0.35">
      <c r="P43" s="9"/>
      <c r="V43" s="12"/>
    </row>
    <row r="44" spans="1:24" x14ac:dyDescent="0.35">
      <c r="P44" s="9"/>
    </row>
  </sheetData>
  <mergeCells count="12">
    <mergeCell ref="W2:X2"/>
    <mergeCell ref="A2:B2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</mergeCells>
  <conditionalFormatting sqref="C30:C36">
    <cfRule type="iconSet" priority="3">
      <iconSet iconSet="3Arrows">
        <cfvo type="percent" val="0"/>
        <cfvo type="percent" val="33"/>
        <cfvo type="percent" val="67"/>
      </iconSet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35"/>
  <sheetViews>
    <sheetView tabSelected="1" workbookViewId="0"/>
  </sheetViews>
  <sheetFormatPr defaultColWidth="10.6640625" defaultRowHeight="15.5" x14ac:dyDescent="0.35"/>
  <cols>
    <col min="1" max="16384" width="10.6640625" style="2"/>
  </cols>
  <sheetData>
    <row r="1" spans="1:24" x14ac:dyDescent="0.35">
      <c r="A1" s="3" t="s">
        <v>12</v>
      </c>
      <c r="B1" s="17" t="s">
        <v>13</v>
      </c>
      <c r="C1" s="3" t="s">
        <v>12</v>
      </c>
      <c r="D1" s="17" t="s">
        <v>13</v>
      </c>
      <c r="E1" s="3" t="s">
        <v>12</v>
      </c>
      <c r="F1" s="17" t="s">
        <v>13</v>
      </c>
      <c r="G1" s="3" t="s">
        <v>12</v>
      </c>
      <c r="H1" s="17" t="s">
        <v>13</v>
      </c>
      <c r="I1" s="3" t="s">
        <v>12</v>
      </c>
      <c r="J1" s="17" t="s">
        <v>13</v>
      </c>
      <c r="K1" s="3" t="s">
        <v>12</v>
      </c>
      <c r="L1" s="17" t="s">
        <v>13</v>
      </c>
      <c r="M1" s="3" t="s">
        <v>12</v>
      </c>
      <c r="N1" s="17" t="s">
        <v>13</v>
      </c>
      <c r="O1" s="3" t="s">
        <v>12</v>
      </c>
      <c r="P1" s="17" t="s">
        <v>13</v>
      </c>
      <c r="Q1" s="3" t="s">
        <v>12</v>
      </c>
      <c r="R1" s="17" t="s">
        <v>13</v>
      </c>
      <c r="S1" s="3" t="s">
        <v>12</v>
      </c>
      <c r="T1" s="17" t="s">
        <v>13</v>
      </c>
      <c r="U1" s="3" t="s">
        <v>12</v>
      </c>
      <c r="V1" s="17" t="s">
        <v>13</v>
      </c>
      <c r="W1" s="3" t="s">
        <v>12</v>
      </c>
      <c r="X1" s="17" t="s">
        <v>13</v>
      </c>
    </row>
    <row r="2" spans="1:24" x14ac:dyDescent="0.35">
      <c r="A2" s="34" t="s">
        <v>0</v>
      </c>
      <c r="B2" s="35"/>
      <c r="C2" s="36" t="s">
        <v>1</v>
      </c>
      <c r="D2" s="37"/>
      <c r="E2" s="36" t="s">
        <v>2</v>
      </c>
      <c r="F2" s="37"/>
      <c r="G2" s="36" t="s">
        <v>3</v>
      </c>
      <c r="H2" s="37"/>
      <c r="I2" s="36" t="s">
        <v>4</v>
      </c>
      <c r="J2" s="37"/>
      <c r="K2" s="36" t="s">
        <v>5</v>
      </c>
      <c r="L2" s="37"/>
      <c r="M2" s="36" t="s">
        <v>6</v>
      </c>
      <c r="N2" s="37"/>
      <c r="O2" s="38" t="s">
        <v>7</v>
      </c>
      <c r="P2" s="39"/>
      <c r="Q2" s="27" t="s">
        <v>11</v>
      </c>
      <c r="R2" s="28"/>
      <c r="S2" s="38" t="s">
        <v>8</v>
      </c>
      <c r="T2" s="39"/>
      <c r="U2" s="38" t="s">
        <v>9</v>
      </c>
      <c r="V2" s="39"/>
      <c r="W2" s="38" t="s">
        <v>10</v>
      </c>
      <c r="X2" s="39"/>
    </row>
    <row r="3" spans="1:24" x14ac:dyDescent="0.35">
      <c r="A3" s="14">
        <v>0</v>
      </c>
      <c r="B3" s="14">
        <v>0</v>
      </c>
      <c r="C3" s="14">
        <v>0</v>
      </c>
      <c r="D3" s="14">
        <v>8.0738177623990767E-3</v>
      </c>
      <c r="E3" s="14">
        <v>0.13721294973234227</v>
      </c>
      <c r="F3" s="14">
        <v>4.9441826665423017E-2</v>
      </c>
      <c r="G3" s="14">
        <v>9.3328505773801668E-2</v>
      </c>
      <c r="H3" s="14">
        <v>5.2056973974602877E-2</v>
      </c>
      <c r="I3" s="14">
        <v>7.7312676557863183E-2</v>
      </c>
      <c r="J3" s="14">
        <v>5.8116876687415012E-2</v>
      </c>
      <c r="K3" s="14">
        <v>6.7583719880613735E-2</v>
      </c>
      <c r="L3" s="14">
        <v>6.75259288996648E-2</v>
      </c>
      <c r="M3" s="14">
        <v>6.3436643425951317E-2</v>
      </c>
      <c r="N3" s="14">
        <v>7.2283985392064459E-2</v>
      </c>
      <c r="O3" s="14">
        <v>6.2696356481510312E-2</v>
      </c>
      <c r="P3" s="14">
        <v>4.3928487054509899E-2</v>
      </c>
      <c r="Q3" s="14">
        <v>8.0862482070002892E-2</v>
      </c>
      <c r="R3" s="14">
        <v>7.3250745511265841E-2</v>
      </c>
      <c r="S3" s="14">
        <v>0.24548967997196405</v>
      </c>
      <c r="T3" s="14">
        <v>0.31442537291828732</v>
      </c>
      <c r="U3" s="14">
        <v>0.23477334258746091</v>
      </c>
      <c r="V3" s="40">
        <v>0.30482447218887754</v>
      </c>
      <c r="W3" s="14">
        <v>0.2401315112797125</v>
      </c>
      <c r="X3" s="14">
        <v>0.30962492255358243</v>
      </c>
    </row>
    <row r="4" spans="1:24" x14ac:dyDescent="0.35">
      <c r="A4" s="14">
        <v>2.8157715225465174E-2</v>
      </c>
      <c r="B4" s="14">
        <v>0.13295132855605246</v>
      </c>
      <c r="C4" s="14">
        <v>0</v>
      </c>
      <c r="D4" s="14">
        <v>8.1871345029239772E-3</v>
      </c>
      <c r="E4" s="14">
        <v>0.10611546844006611</v>
      </c>
      <c r="F4" s="14">
        <v>0.17534943261522346</v>
      </c>
      <c r="G4" s="14">
        <v>6.3659689356811294E-2</v>
      </c>
      <c r="H4" s="14">
        <v>0.10181890693534278</v>
      </c>
      <c r="I4" s="14">
        <v>5.4877891794917533E-2</v>
      </c>
      <c r="J4" s="14">
        <v>7.8841103723410411E-2</v>
      </c>
      <c r="K4" s="14">
        <v>5.2273694340726831E-2</v>
      </c>
      <c r="L4" s="14">
        <v>8.0388915320936782E-2</v>
      </c>
      <c r="M4" s="14">
        <v>5.3623502915278662E-2</v>
      </c>
      <c r="N4" s="14">
        <v>8.390293920983502E-2</v>
      </c>
      <c r="O4" s="14">
        <v>5.1243994581895089E-2</v>
      </c>
      <c r="P4" s="14">
        <v>9.4491394409103563E-2</v>
      </c>
      <c r="Q4" s="14">
        <v>3.0222825093854471E-2</v>
      </c>
      <c r="R4" s="14">
        <v>5.8688173063084964E-2</v>
      </c>
      <c r="S4" s="14">
        <v>0.31121176459303573</v>
      </c>
      <c r="T4" s="14">
        <v>0.14275992779057334</v>
      </c>
      <c r="U4" s="14">
        <v>0.29985744823984417</v>
      </c>
      <c r="V4" s="40">
        <v>0.13711213828261681</v>
      </c>
      <c r="W4" s="14">
        <v>0.30553460641643992</v>
      </c>
      <c r="X4" s="14">
        <v>0.13993603303659508</v>
      </c>
    </row>
    <row r="5" spans="1:24" x14ac:dyDescent="0.35">
      <c r="A5" s="14">
        <v>7.4773731196804916E-2</v>
      </c>
      <c r="B5" s="14">
        <v>0</v>
      </c>
      <c r="C5" s="14">
        <v>0</v>
      </c>
      <c r="D5" s="14">
        <v>0</v>
      </c>
      <c r="E5" s="14">
        <v>7.5390807028200543E-2</v>
      </c>
      <c r="F5" s="14">
        <v>9.3345540889595263E-2</v>
      </c>
      <c r="G5" s="14">
        <v>8.062909366396051E-2</v>
      </c>
      <c r="H5" s="14">
        <v>9.9665661013280199E-2</v>
      </c>
      <c r="I5" s="14">
        <v>7.382249873311636E-2</v>
      </c>
      <c r="J5" s="14">
        <v>0.10208274804614909</v>
      </c>
      <c r="K5" s="14">
        <v>8.271518231139445E-2</v>
      </c>
      <c r="L5" s="14">
        <v>9.8159137445102101E-2</v>
      </c>
      <c r="M5" s="14">
        <v>7.3471228593111809E-2</v>
      </c>
      <c r="N5" s="14">
        <v>8.43884446296716E-2</v>
      </c>
      <c r="O5" s="14">
        <v>6.582893450379837E-2</v>
      </c>
      <c r="P5" s="14">
        <v>6.8234504574828325E-2</v>
      </c>
      <c r="Q5" s="14">
        <v>4.0097652838220504E-2</v>
      </c>
      <c r="R5" s="14">
        <v>0.15857410030789229</v>
      </c>
      <c r="S5" s="14">
        <v>0.25775107709339473</v>
      </c>
      <c r="T5" s="14">
        <v>0.17723481229081828</v>
      </c>
      <c r="U5" s="14">
        <v>0.24134872854179623</v>
      </c>
      <c r="V5" s="40">
        <v>0.18654955537749118</v>
      </c>
      <c r="W5" s="14">
        <v>0.24954990281759548</v>
      </c>
      <c r="X5" s="14">
        <v>0.18189218383415473</v>
      </c>
    </row>
    <row r="6" spans="1:24" x14ac:dyDescent="0.35">
      <c r="A6" s="14">
        <v>2.3949768887798095E-2</v>
      </c>
      <c r="B6" s="14">
        <v>0</v>
      </c>
      <c r="C6" s="14">
        <v>0</v>
      </c>
      <c r="D6" s="14">
        <v>0</v>
      </c>
      <c r="E6" s="14">
        <v>0.1070268093406411</v>
      </c>
      <c r="F6" s="14">
        <v>0.12523873730911467</v>
      </c>
      <c r="G6" s="14">
        <v>7.1753627837860892E-2</v>
      </c>
      <c r="H6" s="14">
        <v>6.9722883565966121E-2</v>
      </c>
      <c r="I6" s="14">
        <v>5.8882000889414254E-2</v>
      </c>
      <c r="J6" s="14">
        <v>9.1675287645616443E-2</v>
      </c>
      <c r="K6" s="14">
        <v>4.4492593648123357E-2</v>
      </c>
      <c r="L6" s="14">
        <v>3.5973985472782584E-2</v>
      </c>
      <c r="M6" s="14">
        <v>7.377208204313522E-2</v>
      </c>
      <c r="N6" s="14">
        <v>9.5592821919718157E-2</v>
      </c>
      <c r="O6" s="14">
        <v>5.4268126092424707E-2</v>
      </c>
      <c r="P6" s="14">
        <v>5.9743387987599705E-2</v>
      </c>
      <c r="Q6" s="14">
        <v>5.677796613413396E-2</v>
      </c>
      <c r="R6" s="14">
        <v>2.1928588207657973E-2</v>
      </c>
      <c r="S6" s="14">
        <v>0.2901829706540302</v>
      </c>
      <c r="T6" s="14">
        <v>0.28294144649725295</v>
      </c>
      <c r="U6" s="14">
        <v>0.27316218056486291</v>
      </c>
      <c r="V6" s="40">
        <v>0.27692624938189103</v>
      </c>
      <c r="W6" s="14">
        <v>0.28167257560944658</v>
      </c>
      <c r="X6" s="14">
        <v>0.27993384793957199</v>
      </c>
    </row>
    <row r="7" spans="1:24" x14ac:dyDescent="0.35">
      <c r="A7" s="14">
        <v>9.2461263637017094E-2</v>
      </c>
      <c r="B7" s="14">
        <v>2.5216684596823746E-2</v>
      </c>
      <c r="C7" s="14">
        <v>0</v>
      </c>
      <c r="D7" s="14">
        <v>0</v>
      </c>
      <c r="E7" s="14">
        <v>0.16122923932178518</v>
      </c>
      <c r="F7" s="14">
        <v>7.8317531214243813E-2</v>
      </c>
      <c r="G7" s="14">
        <v>0.1265829273077764</v>
      </c>
      <c r="H7" s="14">
        <v>8.6545717998619556E-2</v>
      </c>
      <c r="I7" s="14">
        <v>8.9139765192555703E-2</v>
      </c>
      <c r="J7" s="14">
        <v>9.7125478300643997E-2</v>
      </c>
      <c r="K7" s="14">
        <v>7.8257109952190193E-2</v>
      </c>
      <c r="L7" s="14">
        <v>9.0639851737814012E-2</v>
      </c>
      <c r="M7" s="14">
        <v>7.2677889099812445E-2</v>
      </c>
      <c r="N7" s="14">
        <v>7.0501324142621336E-2</v>
      </c>
      <c r="O7" s="14">
        <v>8.8621170644448147E-2</v>
      </c>
      <c r="P7" s="14">
        <v>6.4049512570109504E-2</v>
      </c>
      <c r="Q7" s="14">
        <v>5.870727460822895E-2</v>
      </c>
      <c r="R7" s="14">
        <v>3.7140025311084013E-2</v>
      </c>
      <c r="S7" s="14">
        <v>0.16426149611014806</v>
      </c>
      <c r="T7" s="14">
        <v>0.2355180709688281</v>
      </c>
      <c r="U7" s="14">
        <v>0.15668303477048595</v>
      </c>
      <c r="V7" s="40">
        <v>0.27899531572932146</v>
      </c>
      <c r="W7" s="14">
        <v>0.16047226544031701</v>
      </c>
      <c r="X7" s="14">
        <v>0.25725669334907475</v>
      </c>
    </row>
    <row r="8" spans="1:24" x14ac:dyDescent="0.35">
      <c r="A8" s="14">
        <v>9.9865317579337837E-2</v>
      </c>
      <c r="B8" s="14">
        <v>0</v>
      </c>
      <c r="C8" s="14">
        <v>1.6016668447483704E-2</v>
      </c>
      <c r="D8" s="14">
        <v>0</v>
      </c>
      <c r="E8" s="14">
        <v>0.1209733495353594</v>
      </c>
      <c r="F8" s="14">
        <v>9.580505769196862E-2</v>
      </c>
      <c r="G8" s="14">
        <v>8.959611381907065E-2</v>
      </c>
      <c r="H8" s="14">
        <v>7.500632530256128E-2</v>
      </c>
      <c r="I8" s="14">
        <v>6.7417327019318823E-2</v>
      </c>
      <c r="J8" s="14">
        <v>6.3929254219422527E-2</v>
      </c>
      <c r="K8" s="14">
        <v>5.8578830551644048E-2</v>
      </c>
      <c r="L8" s="14">
        <v>6.5504203992872517E-2</v>
      </c>
      <c r="M8" s="14">
        <v>5.3408633225417002E-2</v>
      </c>
      <c r="N8" s="14">
        <v>6.1148797379965876E-2</v>
      </c>
      <c r="O8" s="14">
        <v>7.2265177168233066E-2</v>
      </c>
      <c r="P8" s="14">
        <v>5.1627662655255827E-2</v>
      </c>
      <c r="Q8" s="14">
        <v>5.0959642654922657E-2</v>
      </c>
      <c r="R8" s="14">
        <v>3.7319128137198038E-2</v>
      </c>
      <c r="S8" s="14">
        <v>0.22680353141147047</v>
      </c>
      <c r="T8" s="14">
        <v>0.30433177309900916</v>
      </c>
      <c r="U8" s="14">
        <v>0.21638058575597541</v>
      </c>
      <c r="V8" s="40">
        <v>0.29695546017700192</v>
      </c>
      <c r="W8" s="14">
        <v>0.22159205858372294</v>
      </c>
      <c r="X8" s="14">
        <v>0.30064361663800554</v>
      </c>
    </row>
    <row r="9" spans="1:24" x14ac:dyDescent="0.35">
      <c r="A9" s="14">
        <v>5.96867892121151E-2</v>
      </c>
      <c r="B9" s="14">
        <v>3.6026216041972349E-2</v>
      </c>
      <c r="C9" s="14">
        <v>8.1743869209809274E-3</v>
      </c>
      <c r="D9" s="14">
        <v>0</v>
      </c>
      <c r="E9" s="14">
        <v>2.8666707901186434E-2</v>
      </c>
      <c r="F9" s="14">
        <v>8.384860656991705E-2</v>
      </c>
      <c r="G9" s="14">
        <v>6.3373062959578841E-2</v>
      </c>
      <c r="H9" s="14">
        <v>0.10489252700942103</v>
      </c>
      <c r="I9" s="14">
        <v>7.2735571424653533E-2</v>
      </c>
      <c r="J9" s="14">
        <v>0.11620643959233465</v>
      </c>
      <c r="K9" s="14">
        <v>8.6919955820348921E-2</v>
      </c>
      <c r="L9" s="14">
        <v>0.11053782961336428</v>
      </c>
      <c r="M9" s="14">
        <v>0.10223049107747031</v>
      </c>
      <c r="N9" s="14">
        <v>9.4503513068999179E-2</v>
      </c>
      <c r="O9" s="14">
        <v>6.0255280759476296E-2</v>
      </c>
      <c r="P9" s="14">
        <v>7.8002161699429778E-2</v>
      </c>
      <c r="Q9" s="14">
        <v>9.6362861195093394E-2</v>
      </c>
      <c r="R9" s="14">
        <v>8.9980106630036333E-2</v>
      </c>
      <c r="S9" s="14">
        <v>0.19411357617891251</v>
      </c>
      <c r="T9" s="14">
        <v>0.18877387166009491</v>
      </c>
      <c r="U9" s="14">
        <v>0.28773659730966006</v>
      </c>
      <c r="V9" s="40">
        <v>0.17523088981386026</v>
      </c>
      <c r="W9" s="14">
        <v>0.24092508674428628</v>
      </c>
      <c r="X9" s="14">
        <v>0.18200238073697758</v>
      </c>
    </row>
    <row r="10" spans="1:24" x14ac:dyDescent="0.35">
      <c r="A10" s="14">
        <v>0</v>
      </c>
      <c r="B10" s="14">
        <v>0</v>
      </c>
      <c r="C10" s="14">
        <v>0</v>
      </c>
      <c r="D10" s="14">
        <v>0</v>
      </c>
      <c r="E10" s="14">
        <v>8.4807504610519099E-2</v>
      </c>
      <c r="F10" s="14">
        <v>6.7365375100295499E-2</v>
      </c>
      <c r="G10" s="14">
        <v>5.5643380279351784E-2</v>
      </c>
      <c r="H10" s="14">
        <v>7.4084198996215961E-2</v>
      </c>
      <c r="I10" s="14">
        <v>7.6967460128633064E-2</v>
      </c>
      <c r="J10" s="14">
        <v>7.7805043280575553E-2</v>
      </c>
      <c r="K10" s="14">
        <v>6.23685817812933E-2</v>
      </c>
      <c r="L10" s="14">
        <v>7.7966771654658318E-2</v>
      </c>
      <c r="M10" s="14">
        <v>5.2595114019635361E-2</v>
      </c>
      <c r="N10" s="14">
        <v>6.8839735711777345E-2</v>
      </c>
      <c r="O10" s="14">
        <v>4.7483148688490372E-2</v>
      </c>
      <c r="P10" s="14">
        <v>5.2294446391931815E-2</v>
      </c>
      <c r="Q10" s="14">
        <v>0.13744843810685806</v>
      </c>
      <c r="R10" s="14">
        <v>0</v>
      </c>
      <c r="S10" s="14">
        <v>0.26918438768327363</v>
      </c>
      <c r="T10" s="14">
        <v>0.31983030846028315</v>
      </c>
      <c r="U10" s="14">
        <v>0.26098513339043572</v>
      </c>
      <c r="V10" s="40">
        <v>0.31410856679619414</v>
      </c>
      <c r="W10" s="14">
        <v>0.2650847605368547</v>
      </c>
      <c r="X10" s="14">
        <v>0.31696943762823865</v>
      </c>
    </row>
    <row r="11" spans="1:24" x14ac:dyDescent="0.35">
      <c r="A11" s="14">
        <v>2.4129839309176854E-2</v>
      </c>
      <c r="B11" s="14">
        <v>0</v>
      </c>
      <c r="C11" s="14">
        <v>0</v>
      </c>
      <c r="D11" s="14">
        <v>0</v>
      </c>
      <c r="E11" s="14">
        <v>7.80036829577999E-2</v>
      </c>
      <c r="F11" s="14">
        <v>8.5015749316526196E-2</v>
      </c>
      <c r="G11" s="14">
        <v>7.7100552095776417E-2</v>
      </c>
      <c r="H11" s="14">
        <v>7.4193010857526859E-2</v>
      </c>
      <c r="I11" s="14">
        <v>8.5753578584582074E-2</v>
      </c>
      <c r="J11" s="14">
        <v>6.59243169072736E-2</v>
      </c>
      <c r="K11" s="14">
        <v>0.10115224085044729</v>
      </c>
      <c r="L11" s="14">
        <v>6.2758300220873753E-2</v>
      </c>
      <c r="M11" s="14">
        <v>0.11676944183138127</v>
      </c>
      <c r="N11" s="14">
        <v>5.959738470245398E-2</v>
      </c>
      <c r="O11" s="14">
        <v>6.89870479470234E-2</v>
      </c>
      <c r="P11" s="14">
        <v>4.9641251714950617E-2</v>
      </c>
      <c r="Q11" s="14">
        <v>8.0941869021339211E-3</v>
      </c>
      <c r="R11" s="14">
        <v>7.9074960313791937E-2</v>
      </c>
      <c r="S11" s="14">
        <v>0.25569171927931811</v>
      </c>
      <c r="T11" s="14">
        <v>0.28807137376731928</v>
      </c>
      <c r="U11" s="14">
        <v>0.25330475818938414</v>
      </c>
      <c r="V11" s="40">
        <v>0.28536490391423441</v>
      </c>
      <c r="W11" s="14">
        <v>0.25449823873435112</v>
      </c>
      <c r="X11" s="14">
        <v>0.28671813884077685</v>
      </c>
    </row>
    <row r="12" spans="1:24" x14ac:dyDescent="0.35">
      <c r="A12" s="14">
        <v>1.7408484306270035E-2</v>
      </c>
      <c r="B12" s="14">
        <v>7.3696145124716554E-3</v>
      </c>
      <c r="C12" s="14">
        <v>0</v>
      </c>
      <c r="D12" s="14">
        <v>0</v>
      </c>
      <c r="E12" s="14">
        <v>6.6010432142464298E-2</v>
      </c>
      <c r="F12" s="14">
        <v>9.8926524303142555E-2</v>
      </c>
      <c r="G12" s="14">
        <v>6.7935452333738364E-2</v>
      </c>
      <c r="H12" s="14">
        <v>8.7186522880165596E-2</v>
      </c>
      <c r="I12" s="14">
        <v>7.7646730005792503E-2</v>
      </c>
      <c r="J12" s="14">
        <v>8.1873744578509572E-2</v>
      </c>
      <c r="K12" s="14">
        <v>8.421362016401393E-2</v>
      </c>
      <c r="L12" s="14">
        <v>8.0292870419375051E-2</v>
      </c>
      <c r="M12" s="14">
        <v>8.2858405881042985E-2</v>
      </c>
      <c r="N12" s="14">
        <v>7.3745592614049393E-2</v>
      </c>
      <c r="O12" s="14">
        <v>5.6581874976188877E-2</v>
      </c>
      <c r="P12" s="14">
        <v>6.1342124186816262E-2</v>
      </c>
      <c r="Q12" s="14">
        <v>3.6822261466165455E-2</v>
      </c>
      <c r="R12" s="14">
        <v>3.2939503125203613E-2</v>
      </c>
      <c r="S12" s="14">
        <v>0.29109555255448671</v>
      </c>
      <c r="T12" s="14">
        <v>0.27272539349032859</v>
      </c>
      <c r="U12" s="14">
        <v>0.27600906114602569</v>
      </c>
      <c r="V12" s="40">
        <v>0.26494023407675399</v>
      </c>
      <c r="W12" s="14">
        <v>0.28355230685025623</v>
      </c>
      <c r="X12" s="14">
        <v>0.26883281378354129</v>
      </c>
    </row>
    <row r="13" spans="1:24" x14ac:dyDescent="0.35">
      <c r="A13" s="14">
        <v>5.8914549526832449E-2</v>
      </c>
      <c r="B13" s="14">
        <v>2.0206320962548721E-2</v>
      </c>
      <c r="C13" s="14">
        <v>1.1927065908330545E-2</v>
      </c>
      <c r="D13" s="14">
        <v>0</v>
      </c>
      <c r="E13" s="14">
        <v>9.3880014157480277E-2</v>
      </c>
      <c r="F13" s="14">
        <v>7.6068819974705354E-2</v>
      </c>
      <c r="G13" s="14">
        <v>8.2780014321927317E-2</v>
      </c>
      <c r="H13" s="14">
        <v>5.9317750528583721E-2</v>
      </c>
      <c r="I13" s="14">
        <v>8.882603004829015E-2</v>
      </c>
      <c r="J13" s="14">
        <v>6.5812838696708509E-2</v>
      </c>
      <c r="K13" s="14">
        <v>9.8368526773587192E-2</v>
      </c>
      <c r="L13" s="14">
        <v>5.6967775777366218E-2</v>
      </c>
      <c r="M13" s="14">
        <v>0.10421930474564804</v>
      </c>
      <c r="N13" s="14">
        <v>6.9662795821007456E-2</v>
      </c>
      <c r="O13" s="14">
        <v>7.6987929354585136E-2</v>
      </c>
      <c r="P13" s="14">
        <v>4.9719471680131418E-2</v>
      </c>
      <c r="Q13" s="14">
        <v>4.3530467649837284E-2</v>
      </c>
      <c r="R13" s="14">
        <v>9.2541353346241167E-2</v>
      </c>
      <c r="S13" s="14">
        <v>0.21422738311832668</v>
      </c>
      <c r="T13" s="14">
        <v>0.28372152635583558</v>
      </c>
      <c r="U13" s="14">
        <v>0.20332664374974008</v>
      </c>
      <c r="V13" s="40">
        <v>0.27570081853700323</v>
      </c>
      <c r="W13" s="14">
        <v>0.20877701343403338</v>
      </c>
      <c r="X13" s="14">
        <v>0.27971117244641941</v>
      </c>
    </row>
    <row r="14" spans="1:24" x14ac:dyDescent="0.35">
      <c r="A14" s="14">
        <v>2.496924146466014E-2</v>
      </c>
      <c r="B14" s="14">
        <v>8.9947089947089946E-3</v>
      </c>
      <c r="C14" s="14">
        <v>0</v>
      </c>
      <c r="D14" s="14">
        <v>0</v>
      </c>
      <c r="E14" s="14">
        <v>7.5114057229273973E-2</v>
      </c>
      <c r="F14" s="14">
        <v>7.6574541932267176E-2</v>
      </c>
      <c r="G14" s="14">
        <v>8.2553691816336386E-2</v>
      </c>
      <c r="H14" s="14">
        <v>7.6630340632999117E-2</v>
      </c>
      <c r="I14" s="14">
        <v>9.314040059473401E-2</v>
      </c>
      <c r="J14" s="14">
        <v>6.9035565968310855E-2</v>
      </c>
      <c r="K14" s="14">
        <v>0.10451501516228767</v>
      </c>
      <c r="L14" s="14">
        <v>6.8224492928493433E-2</v>
      </c>
      <c r="M14" s="14">
        <v>0.10569381218220043</v>
      </c>
      <c r="N14" s="14">
        <v>6.1459466764409915E-2</v>
      </c>
      <c r="O14" s="14">
        <v>6.9426602635641793E-2</v>
      </c>
      <c r="P14" s="14">
        <v>5.1559873888741357E-2</v>
      </c>
      <c r="Q14" s="14">
        <v>3.9316962025303465E-2</v>
      </c>
      <c r="R14" s="14">
        <v>5.9082317240240503E-2</v>
      </c>
      <c r="S14" s="14">
        <v>0.23974160570728897</v>
      </c>
      <c r="T14" s="14">
        <v>0.29096617000131209</v>
      </c>
      <c r="U14" s="14">
        <v>0.23495521381791495</v>
      </c>
      <c r="V14" s="40">
        <v>0.28903239553725796</v>
      </c>
      <c r="W14" s="14">
        <v>0.23734840976260196</v>
      </c>
      <c r="X14" s="14">
        <v>0.28999928276928499</v>
      </c>
    </row>
    <row r="15" spans="1:24" x14ac:dyDescent="0.35">
      <c r="A15" s="14">
        <v>7.0118662351672063E-3</v>
      </c>
      <c r="B15" s="14">
        <v>0</v>
      </c>
      <c r="C15" s="14">
        <v>5.1237140062524368E-2</v>
      </c>
      <c r="D15" s="14">
        <v>0</v>
      </c>
      <c r="E15" s="14">
        <v>0.10604227606667974</v>
      </c>
      <c r="F15" s="14">
        <v>0.10201571160485304</v>
      </c>
      <c r="G15" s="14">
        <v>9.8069899234052696E-2</v>
      </c>
      <c r="H15" s="14">
        <v>0.11281636060500368</v>
      </c>
      <c r="I15" s="14">
        <v>9.2422938258402768E-2</v>
      </c>
      <c r="J15" s="14">
        <v>0.10565015360016493</v>
      </c>
      <c r="K15" s="14">
        <v>8.6467910156570932E-2</v>
      </c>
      <c r="L15" s="14">
        <v>9.6630982845284735E-2</v>
      </c>
      <c r="M15" s="14">
        <v>6.2865507490200256E-2</v>
      </c>
      <c r="N15" s="14">
        <v>7.5838202232825808E-2</v>
      </c>
      <c r="O15" s="14">
        <v>7.201679107194256E-2</v>
      </c>
      <c r="P15" s="14">
        <v>7.0421630126876036E-2</v>
      </c>
      <c r="Q15" s="14">
        <v>1.1535856822560179E-2</v>
      </c>
      <c r="R15" s="14">
        <v>3.7887641149741885E-2</v>
      </c>
      <c r="S15" s="14">
        <v>0.24496784815827749</v>
      </c>
      <c r="T15" s="14">
        <v>0.23912271832138932</v>
      </c>
      <c r="U15" s="14">
        <v>0.23937875751556439</v>
      </c>
      <c r="V15" s="40">
        <v>0.23003822964073661</v>
      </c>
      <c r="W15" s="14">
        <v>0.24217330283692096</v>
      </c>
      <c r="X15" s="14">
        <v>0.23458047398106296</v>
      </c>
    </row>
    <row r="16" spans="1:24" x14ac:dyDescent="0.35">
      <c r="A16" s="14">
        <v>8.2304526748971183E-3</v>
      </c>
      <c r="B16" s="14">
        <v>5.6835073574041377E-2</v>
      </c>
      <c r="C16" s="14">
        <v>6.006006006006006E-3</v>
      </c>
      <c r="D16" s="14">
        <v>9.0791180285343717E-3</v>
      </c>
      <c r="E16" s="14">
        <v>9.0034802614991E-2</v>
      </c>
      <c r="F16" s="14">
        <v>6.881878367684055E-2</v>
      </c>
      <c r="G16" s="14">
        <v>8.2398105715172976E-2</v>
      </c>
      <c r="H16" s="14">
        <v>7.4432677335421471E-2</v>
      </c>
      <c r="I16" s="14">
        <v>7.8228483321743286E-2</v>
      </c>
      <c r="J16" s="14">
        <v>8.4842687266725864E-2</v>
      </c>
      <c r="K16" s="14">
        <v>7.632171021613976E-2</v>
      </c>
      <c r="L16" s="14">
        <v>8.7136853031071715E-2</v>
      </c>
      <c r="M16" s="14">
        <v>7.5365832310944125E-2</v>
      </c>
      <c r="N16" s="14">
        <v>7.5744298857425701E-2</v>
      </c>
      <c r="O16" s="14">
        <v>5.9512198979984894E-2</v>
      </c>
      <c r="P16" s="14">
        <v>6.5269927395723001E-2</v>
      </c>
      <c r="Q16" s="14">
        <v>0.10763984835789847</v>
      </c>
      <c r="R16" s="14">
        <v>3.35087279323944E-2</v>
      </c>
      <c r="S16" s="14">
        <v>0.24320279905333275</v>
      </c>
      <c r="T16" s="14">
        <v>0.25624953278586793</v>
      </c>
      <c r="U16" s="14">
        <v>0.23257195972887448</v>
      </c>
      <c r="V16" s="40">
        <v>0.25335224751167656</v>
      </c>
      <c r="W16" s="14">
        <v>0.2378873793911036</v>
      </c>
      <c r="X16" s="14">
        <v>0.25480089014877227</v>
      </c>
    </row>
    <row r="17" spans="1:24" x14ac:dyDescent="0.35">
      <c r="A17" s="14">
        <v>8.5974080462331376E-2</v>
      </c>
      <c r="B17" s="14">
        <v>4.1105853756042192E-2</v>
      </c>
      <c r="C17" s="14">
        <v>1.5346530012905785E-2</v>
      </c>
      <c r="D17" s="14">
        <v>0</v>
      </c>
      <c r="E17" s="14">
        <v>7.1423230736170018E-2</v>
      </c>
      <c r="F17" s="14">
        <v>7.7233102360887748E-2</v>
      </c>
      <c r="G17" s="14">
        <v>7.7518865474212356E-2</v>
      </c>
      <c r="H17" s="14">
        <v>9.5104586186461421E-2</v>
      </c>
      <c r="I17" s="14">
        <v>9.4693071378147101E-2</v>
      </c>
      <c r="J17" s="14">
        <v>0.10312952405679759</v>
      </c>
      <c r="K17" s="14">
        <v>0.10129765145517786</v>
      </c>
      <c r="L17" s="14">
        <v>0.11011814808709711</v>
      </c>
      <c r="M17" s="14">
        <v>0.10947152947898472</v>
      </c>
      <c r="N17" s="14">
        <v>0.10058345515425082</v>
      </c>
      <c r="O17" s="14">
        <v>7.9389279856847045E-2</v>
      </c>
      <c r="P17" s="14">
        <v>7.5324952800219558E-2</v>
      </c>
      <c r="Q17" s="14">
        <v>5.1202736125749992E-2</v>
      </c>
      <c r="R17" s="14">
        <v>9.3818984547461379E-3</v>
      </c>
      <c r="S17" s="14">
        <v>0.20247479668056659</v>
      </c>
      <c r="T17" s="14">
        <v>0.2344332932431864</v>
      </c>
      <c r="U17" s="14">
        <v>0.19059750819575422</v>
      </c>
      <c r="V17" s="40">
        <v>0.22891013870053062</v>
      </c>
      <c r="W17" s="14">
        <v>0.19653615243816042</v>
      </c>
      <c r="X17" s="14">
        <v>0.23167171597185851</v>
      </c>
    </row>
    <row r="18" spans="1:24" x14ac:dyDescent="0.35">
      <c r="A18" s="14">
        <v>3.1594503607794096E-2</v>
      </c>
      <c r="B18" s="14">
        <v>5.9523809523809521E-3</v>
      </c>
      <c r="C18" s="14">
        <v>9.0090090090090089E-3</v>
      </c>
      <c r="D18" s="14">
        <v>2.7472527472527475E-3</v>
      </c>
      <c r="E18" s="14">
        <v>8.8566410226881137E-2</v>
      </c>
      <c r="F18" s="14">
        <v>0.12996798404267013</v>
      </c>
      <c r="G18" s="14">
        <v>8.0938307213473462E-2</v>
      </c>
      <c r="H18" s="14">
        <v>0.11806797260862034</v>
      </c>
      <c r="I18" s="14">
        <v>5.9536010215719942E-2</v>
      </c>
      <c r="J18" s="14">
        <v>9.5822647018945772E-2</v>
      </c>
      <c r="K18" s="14">
        <v>5.2695079703838653E-2</v>
      </c>
      <c r="L18" s="14">
        <v>9.7147138968024627E-2</v>
      </c>
      <c r="M18" s="14">
        <v>4.7626830274390297E-2</v>
      </c>
      <c r="N18" s="14">
        <v>9.7137801899864012E-2</v>
      </c>
      <c r="O18" s="14">
        <v>5.2852307178729505E-2</v>
      </c>
      <c r="P18" s="14">
        <v>7.8120454033965517E-2</v>
      </c>
      <c r="Q18" s="14">
        <v>7.5233566968015947E-2</v>
      </c>
      <c r="R18" s="14">
        <v>0.10663178409047543</v>
      </c>
      <c r="S18" s="14">
        <v>0.28274229379226634</v>
      </c>
      <c r="T18" s="14">
        <v>0.1754026896095634</v>
      </c>
      <c r="U18" s="14">
        <v>0.27205798898861111</v>
      </c>
      <c r="V18" s="14">
        <v>0.17112234806220264</v>
      </c>
      <c r="W18" s="14">
        <v>0.27740014139043873</v>
      </c>
      <c r="X18" s="14">
        <v>0.17326251883588301</v>
      </c>
    </row>
    <row r="19" spans="1:24" x14ac:dyDescent="0.35">
      <c r="A19" s="14">
        <v>0</v>
      </c>
      <c r="B19" s="14">
        <v>0</v>
      </c>
      <c r="C19" s="14">
        <v>0</v>
      </c>
      <c r="D19" s="14">
        <v>0</v>
      </c>
      <c r="E19" s="14">
        <v>7.3016103371173036E-2</v>
      </c>
      <c r="F19" s="14">
        <v>0.10030376709772779</v>
      </c>
      <c r="G19" s="14">
        <v>7.0231031008894787E-2</v>
      </c>
      <c r="H19" s="14">
        <v>0.10670746486443193</v>
      </c>
      <c r="I19" s="14">
        <v>4.8291838665290673E-2</v>
      </c>
      <c r="J19" s="14">
        <v>0.10680827172222429</v>
      </c>
      <c r="K19" s="14">
        <v>4.6875537495700031E-2</v>
      </c>
      <c r="L19" s="14">
        <v>0.10320659347349256</v>
      </c>
      <c r="M19" s="14">
        <v>6.2750396211116014E-2</v>
      </c>
      <c r="N19" s="14">
        <v>7.329779235067467E-2</v>
      </c>
      <c r="O19" s="14">
        <v>4.3023558107453508E-2</v>
      </c>
      <c r="P19" s="14">
        <v>7.0046269929793029E-2</v>
      </c>
      <c r="Q19" s="14">
        <v>7.2104894589414714E-2</v>
      </c>
      <c r="R19" s="14">
        <v>9.3358946317771169E-2</v>
      </c>
      <c r="S19" s="14">
        <v>0.323390584303897</v>
      </c>
      <c r="T19" s="14">
        <v>0.21120104972003986</v>
      </c>
      <c r="U19" s="14">
        <v>0.30333961435451373</v>
      </c>
      <c r="V19" s="14">
        <v>0.20511611445363775</v>
      </c>
      <c r="W19" s="14">
        <v>0.31336509932920537</v>
      </c>
      <c r="X19" s="14">
        <v>0.20815858208683879</v>
      </c>
    </row>
    <row r="20" spans="1:24" x14ac:dyDescent="0.35">
      <c r="A20" s="14">
        <v>0</v>
      </c>
      <c r="B20" s="14">
        <v>2.5368515547505136E-2</v>
      </c>
      <c r="C20" s="14">
        <v>0</v>
      </c>
      <c r="D20" s="14">
        <v>1.6961860073523724E-2</v>
      </c>
      <c r="E20" s="14">
        <v>8.9386494255173921E-2</v>
      </c>
      <c r="F20" s="14">
        <v>9.8265740993360634E-2</v>
      </c>
      <c r="G20" s="14">
        <v>8.5304161662736175E-2</v>
      </c>
      <c r="H20" s="14">
        <v>0.11172161811901193</v>
      </c>
      <c r="I20" s="14">
        <v>8.908086439545998E-2</v>
      </c>
      <c r="J20" s="14">
        <v>0.11277469213382738</v>
      </c>
      <c r="K20" s="14">
        <v>9.937592852268437E-2</v>
      </c>
      <c r="L20" s="14">
        <v>9.4982518203796912E-2</v>
      </c>
      <c r="M20" s="14">
        <v>0.10979429140649341</v>
      </c>
      <c r="N20" s="14">
        <v>6.3987377269064227E-2</v>
      </c>
      <c r="O20" s="14">
        <v>6.7563105748935412E-2</v>
      </c>
      <c r="P20" s="14">
        <v>7.4866046048584267E-2</v>
      </c>
      <c r="Q20" s="14">
        <v>0.12104026873113026</v>
      </c>
      <c r="R20" s="14">
        <v>8.5572497479415796E-2</v>
      </c>
      <c r="S20" s="14">
        <v>0.20391504392343668</v>
      </c>
      <c r="T20" s="14">
        <v>0.20150298826502183</v>
      </c>
      <c r="U20" s="14">
        <v>0.20210294710288518</v>
      </c>
      <c r="V20" s="14">
        <v>0.18886219191547243</v>
      </c>
      <c r="W20" s="14">
        <v>0.20300899551316093</v>
      </c>
      <c r="X20" s="14">
        <v>0.19518259009024713</v>
      </c>
    </row>
    <row r="21" spans="1:24" x14ac:dyDescent="0.35">
      <c r="A21" s="14">
        <v>6.6877273862351816E-2</v>
      </c>
      <c r="B21" s="14">
        <v>1.6545507379142378E-2</v>
      </c>
      <c r="C21" s="14">
        <v>2.2133053882158589E-2</v>
      </c>
      <c r="D21" s="14">
        <v>1.0515247108307044E-2</v>
      </c>
      <c r="E21" s="14">
        <v>9.0637398593189922E-2</v>
      </c>
      <c r="F21" s="14">
        <v>0.12386664444437981</v>
      </c>
      <c r="G21" s="14">
        <v>0.10106688707133174</v>
      </c>
      <c r="H21" s="14">
        <v>0.13451171656692179</v>
      </c>
      <c r="I21" s="14">
        <v>0.11034611149750337</v>
      </c>
      <c r="J21" s="14">
        <v>0.13808094690843159</v>
      </c>
      <c r="K21" s="14">
        <v>0.10602612515382737</v>
      </c>
      <c r="L21" s="14">
        <v>0.12678383498051743</v>
      </c>
      <c r="M21" s="14">
        <v>8.5762965078964165E-2</v>
      </c>
      <c r="N21" s="14">
        <v>8.9286420885144116E-2</v>
      </c>
      <c r="O21" s="14">
        <v>8.3264259305618135E-2</v>
      </c>
      <c r="P21" s="14">
        <v>9.1370045467549163E-2</v>
      </c>
      <c r="Q21" s="14">
        <v>9.8775469816080749E-2</v>
      </c>
      <c r="R21" s="14">
        <v>5.6633568375137923E-2</v>
      </c>
      <c r="S21" s="14">
        <v>0.16411578798703244</v>
      </c>
      <c r="T21" s="14">
        <v>0.15366190684998282</v>
      </c>
      <c r="U21" s="14">
        <v>0.15425892705755984</v>
      </c>
      <c r="V21" s="14">
        <v>0.15011420650203505</v>
      </c>
      <c r="W21" s="14">
        <v>0.15918735752229612</v>
      </c>
      <c r="X21" s="14">
        <v>0.15188805667600894</v>
      </c>
    </row>
    <row r="22" spans="1:24" x14ac:dyDescent="0.35">
      <c r="A22" s="14">
        <v>5.4319859698101755E-2</v>
      </c>
      <c r="B22" s="14">
        <v>0</v>
      </c>
      <c r="C22" s="14">
        <v>2.6968948868270701E-2</v>
      </c>
      <c r="D22" s="14">
        <v>0</v>
      </c>
      <c r="E22" s="14">
        <v>0.11616220202781727</v>
      </c>
      <c r="F22" s="14">
        <v>7.9717409045276841E-2</v>
      </c>
      <c r="G22" s="14">
        <v>0.10055280401873146</v>
      </c>
      <c r="H22" s="14">
        <v>8.8618473202122711E-2</v>
      </c>
      <c r="I22" s="14">
        <v>8.8746670834338237E-2</v>
      </c>
      <c r="J22" s="14">
        <v>9.7651371840529133E-2</v>
      </c>
      <c r="K22" s="14">
        <v>8.6249628000784451E-2</v>
      </c>
      <c r="L22" s="14">
        <v>0.10814530825069513</v>
      </c>
      <c r="M22" s="14">
        <v>8.0638198569698283E-2</v>
      </c>
      <c r="N22" s="14">
        <v>9.1360390639770306E-2</v>
      </c>
      <c r="O22" s="14">
        <v>7.9091187431106019E-2</v>
      </c>
      <c r="P22" s="14">
        <v>6.6498993282627733E-2</v>
      </c>
      <c r="Q22" s="14">
        <v>0.1266941341195425</v>
      </c>
      <c r="R22" s="14">
        <v>8.4625452738290807E-2</v>
      </c>
      <c r="S22" s="14">
        <v>0.17085285378103909</v>
      </c>
      <c r="T22" s="14">
        <v>0.231614067124531</v>
      </c>
      <c r="U22" s="14">
        <v>0.14881470008167627</v>
      </c>
      <c r="V22" s="14">
        <v>0.21826752715878406</v>
      </c>
      <c r="W22" s="14">
        <v>0.1598337769313577</v>
      </c>
      <c r="X22" s="14">
        <v>0.22494079714165754</v>
      </c>
    </row>
    <row r="23" spans="1:24" x14ac:dyDescent="0.35">
      <c r="A23" s="14">
        <v>7.6410142099712364E-2</v>
      </c>
      <c r="B23" s="14"/>
      <c r="C23" s="14">
        <v>3.7787158945776798E-2</v>
      </c>
      <c r="D23" s="14"/>
      <c r="E23" s="14">
        <v>0.10491898585629947</v>
      </c>
      <c r="F23" s="14"/>
      <c r="G23" s="14">
        <v>0.11828731722100531</v>
      </c>
      <c r="H23" s="14"/>
      <c r="I23" s="14">
        <v>0.11530685450147207</v>
      </c>
      <c r="J23" s="14"/>
      <c r="K23" s="14">
        <v>9.9432533477693458E-2</v>
      </c>
      <c r="L23" s="14"/>
      <c r="M23" s="14">
        <v>0.10113859609549133</v>
      </c>
      <c r="N23" s="14"/>
      <c r="O23" s="14">
        <v>9.3325941171064408E-2</v>
      </c>
      <c r="P23" s="14"/>
      <c r="Q23" s="14">
        <v>0.1165408774353334</v>
      </c>
      <c r="R23" s="14"/>
      <c r="S23" s="14">
        <v>0.12063240516599896</v>
      </c>
      <c r="T23" s="14"/>
      <c r="U23" s="14">
        <v>0.10954512920121681</v>
      </c>
      <c r="V23" s="14"/>
      <c r="W23" s="14">
        <v>0.11508876718360789</v>
      </c>
      <c r="X23" s="14"/>
    </row>
    <row r="24" spans="1:24" x14ac:dyDescent="0.35">
      <c r="A24" s="14">
        <v>3.9341241654900508E-2</v>
      </c>
      <c r="B24" s="14"/>
      <c r="C24" s="14">
        <v>4.6725516157590075E-2</v>
      </c>
      <c r="D24" s="14"/>
      <c r="E24" s="14">
        <v>0.1013913702148847</v>
      </c>
      <c r="F24" s="14"/>
      <c r="G24" s="14">
        <v>0.11186483421759727</v>
      </c>
      <c r="H24" s="14"/>
      <c r="I24" s="14">
        <v>0.11228459014049363</v>
      </c>
      <c r="J24" s="14"/>
      <c r="K24" s="14">
        <v>0.1087281750696428</v>
      </c>
      <c r="L24" s="14"/>
      <c r="M24" s="14">
        <v>7.5445339091553293E-2</v>
      </c>
      <c r="N24" s="14"/>
      <c r="O24" s="14">
        <v>8.5111580935237477E-2</v>
      </c>
      <c r="P24" s="14"/>
      <c r="Q24" s="14">
        <v>5.6593114040150466E-2</v>
      </c>
      <c r="R24" s="14"/>
      <c r="S24" s="14">
        <v>0.17631291455039902</v>
      </c>
      <c r="T24" s="14"/>
      <c r="U24" s="14">
        <v>0.17131290486278822</v>
      </c>
      <c r="V24" s="14"/>
      <c r="W24" s="14">
        <v>0.17381290970659363</v>
      </c>
      <c r="X24" s="14"/>
    </row>
    <row r="25" spans="1:24" x14ac:dyDescent="0.35">
      <c r="A25" s="14">
        <v>1.9677575829571553E-2</v>
      </c>
      <c r="B25" s="14"/>
      <c r="C25" s="14">
        <v>8.7839527148358739E-3</v>
      </c>
      <c r="D25" s="14"/>
      <c r="E25" s="14">
        <v>8.434964916024279E-2</v>
      </c>
      <c r="F25" s="14"/>
      <c r="G25" s="14">
        <v>9.2896933203088644E-2</v>
      </c>
      <c r="H25" s="14"/>
      <c r="I25" s="14">
        <v>0.10049630338232213</v>
      </c>
      <c r="J25" s="14"/>
      <c r="K25" s="14">
        <v>0.10941235329164889</v>
      </c>
      <c r="L25" s="14"/>
      <c r="M25" s="14">
        <v>0.10265673784436549</v>
      </c>
      <c r="N25" s="14"/>
      <c r="O25" s="14">
        <v>7.4039072203725048E-2</v>
      </c>
      <c r="P25" s="14"/>
      <c r="Q25" s="14">
        <v>8.5885970161845737E-2</v>
      </c>
      <c r="R25" s="14"/>
      <c r="S25" s="14">
        <v>0.20410302406280761</v>
      </c>
      <c r="T25" s="14"/>
      <c r="U25" s="14">
        <v>0.19173750034927128</v>
      </c>
      <c r="V25" s="14"/>
      <c r="W25" s="14">
        <v>0.19792026220603945</v>
      </c>
      <c r="X25" s="14"/>
    </row>
    <row r="26" spans="1:24" x14ac:dyDescent="0.35">
      <c r="A26" s="14">
        <v>5.4876136719974912E-3</v>
      </c>
      <c r="B26" s="14"/>
      <c r="C26" s="14">
        <v>8.7945856022245052E-3</v>
      </c>
      <c r="D26" s="14"/>
      <c r="E26" s="14">
        <v>9.841577751708859E-2</v>
      </c>
      <c r="F26" s="14"/>
      <c r="G26" s="14">
        <v>0.11679368761936315</v>
      </c>
      <c r="H26" s="14"/>
      <c r="I26" s="14">
        <v>0.12965255369381407</v>
      </c>
      <c r="J26" s="14"/>
      <c r="K26" s="14">
        <v>0.13080900062215314</v>
      </c>
      <c r="L26" s="14"/>
      <c r="M26" s="14">
        <v>0.12822272397385887</v>
      </c>
      <c r="N26" s="14"/>
      <c r="O26" s="14">
        <v>8.8310848957214264E-2</v>
      </c>
      <c r="P26" s="14"/>
      <c r="Q26" s="14">
        <v>6.2168116519383372E-2</v>
      </c>
      <c r="R26" s="14"/>
      <c r="S26" s="14">
        <v>0.16450480531718356</v>
      </c>
      <c r="T26" s="14"/>
      <c r="U26" s="14">
        <v>0.15515113546293324</v>
      </c>
      <c r="V26" s="14"/>
      <c r="W26" s="14">
        <v>0.15982797039005842</v>
      </c>
      <c r="X26" s="14"/>
    </row>
    <row r="27" spans="1:24" x14ac:dyDescent="0.35">
      <c r="A27" s="14">
        <v>4.8483941409481569E-2</v>
      </c>
      <c r="B27" s="14"/>
      <c r="C27" s="14">
        <v>2.3889427825783099E-2</v>
      </c>
      <c r="D27" s="14"/>
      <c r="E27" s="14">
        <v>8.9081562054634966E-2</v>
      </c>
      <c r="F27" s="14"/>
      <c r="G27" s="14">
        <v>9.8577985886491165E-2</v>
      </c>
      <c r="H27" s="14"/>
      <c r="I27" s="14">
        <v>0.10377569751834437</v>
      </c>
      <c r="J27" s="14"/>
      <c r="K27" s="14">
        <v>9.8853657717962617E-2</v>
      </c>
      <c r="L27" s="14"/>
      <c r="M27" s="14">
        <v>8.286512866487461E-2</v>
      </c>
      <c r="N27" s="14"/>
      <c r="O27" s="14">
        <v>7.7932485868224627E-2</v>
      </c>
      <c r="P27" s="14"/>
      <c r="Q27" s="14">
        <v>3.2211704086471442E-2</v>
      </c>
      <c r="R27" s="14"/>
      <c r="S27" s="14">
        <v>0.21509153345513443</v>
      </c>
      <c r="T27" s="14"/>
      <c r="U27" s="14">
        <v>0.20716936138082173</v>
      </c>
      <c r="V27" s="14"/>
      <c r="W27" s="14">
        <v>0.2111304474179781</v>
      </c>
      <c r="X27" s="14"/>
    </row>
    <row r="28" spans="1:24" x14ac:dyDescent="0.35">
      <c r="A28" s="14">
        <v>1.191931875507205E-2</v>
      </c>
      <c r="B28" s="14"/>
      <c r="C28" s="14">
        <v>2.6246719160104987E-3</v>
      </c>
      <c r="D28" s="14"/>
      <c r="E28" s="14">
        <v>0.11209088015114699</v>
      </c>
      <c r="F28" s="14"/>
      <c r="G28" s="14">
        <v>0.1080047083126149</v>
      </c>
      <c r="H28" s="14"/>
      <c r="I28" s="14">
        <v>8.6130079772491569E-2</v>
      </c>
      <c r="J28" s="14"/>
      <c r="K28" s="14">
        <v>8.3314295549815232E-2</v>
      </c>
      <c r="L28" s="14"/>
      <c r="M28" s="14">
        <v>7.2933542465770163E-2</v>
      </c>
      <c r="N28" s="14"/>
      <c r="O28" s="14">
        <v>6.8145356703274484E-2</v>
      </c>
      <c r="P28" s="14"/>
      <c r="Q28" s="14">
        <v>9.1329936325691863E-2</v>
      </c>
      <c r="R28" s="14"/>
      <c r="S28" s="14">
        <v>0.22066045730594802</v>
      </c>
      <c r="T28" s="14"/>
      <c r="U28" s="14">
        <v>0.2109921094454387</v>
      </c>
      <c r="V28" s="14"/>
      <c r="W28" s="14">
        <v>0.21582628337569337</v>
      </c>
      <c r="X28" s="14"/>
    </row>
    <row r="29" spans="1:24" x14ac:dyDescent="0.35">
      <c r="A29" s="14">
        <v>1.1427400691444302E-2</v>
      </c>
      <c r="B29" s="14"/>
      <c r="C29" s="14">
        <v>2.3702927853775983E-2</v>
      </c>
      <c r="D29" s="14"/>
      <c r="E29" s="14">
        <v>9.7174664873262373E-2</v>
      </c>
      <c r="F29" s="14"/>
      <c r="G29" s="14">
        <v>0.10389568400937506</v>
      </c>
      <c r="H29" s="14"/>
      <c r="I29" s="14">
        <v>0.12178402268507893</v>
      </c>
      <c r="J29" s="14"/>
      <c r="K29" s="14">
        <v>0.11822395573848729</v>
      </c>
      <c r="L29" s="14"/>
      <c r="M29" s="14">
        <v>7.7593269595936598E-2</v>
      </c>
      <c r="N29" s="14"/>
      <c r="O29" s="14">
        <v>7.9114560778194357E-2</v>
      </c>
      <c r="P29" s="14"/>
      <c r="Q29" s="14">
        <v>7.4365387360018007E-2</v>
      </c>
      <c r="R29" s="14"/>
      <c r="S29" s="14">
        <v>0.18784226672116325</v>
      </c>
      <c r="T29" s="14"/>
      <c r="U29" s="14">
        <v>0.18399042047145819</v>
      </c>
      <c r="V29" s="14"/>
      <c r="W29" s="14">
        <v>0.18591634359631071</v>
      </c>
      <c r="X29" s="14"/>
    </row>
    <row r="30" spans="1:24" x14ac:dyDescent="0.35">
      <c r="A30" s="14">
        <v>0</v>
      </c>
      <c r="B30" s="14"/>
      <c r="C30" s="14">
        <v>0</v>
      </c>
      <c r="D30" s="14"/>
      <c r="E30" s="14">
        <v>8.4349364068544763E-2</v>
      </c>
      <c r="F30" s="14"/>
      <c r="G30" s="14">
        <v>9.4504212300653312E-2</v>
      </c>
      <c r="H30" s="14"/>
      <c r="I30" s="14">
        <v>0.10860240999442819</v>
      </c>
      <c r="J30" s="14"/>
      <c r="K30" s="14">
        <v>0.11544622278912745</v>
      </c>
      <c r="L30" s="14"/>
      <c r="M30" s="14">
        <v>0.10515013293234747</v>
      </c>
      <c r="N30" s="14"/>
      <c r="O30" s="14">
        <v>7.2578906012157302E-2</v>
      </c>
      <c r="P30" s="14"/>
      <c r="Q30" s="14">
        <v>9.7667082761038498E-2</v>
      </c>
      <c r="R30" s="14"/>
      <c r="S30" s="14">
        <v>0.19822565888063295</v>
      </c>
      <c r="T30" s="14"/>
      <c r="U30" s="14">
        <v>0.19605491627322738</v>
      </c>
      <c r="V30" s="14"/>
      <c r="W30" s="14">
        <v>0.19714028757693017</v>
      </c>
      <c r="X30" s="14"/>
    </row>
    <row r="31" spans="1:24" x14ac:dyDescent="0.35">
      <c r="A31" s="14">
        <v>9.3751373959734735E-2</v>
      </c>
      <c r="B31" s="14"/>
      <c r="C31" s="14">
        <v>3.5347775699043182E-2</v>
      </c>
      <c r="D31" s="14"/>
      <c r="E31" s="14">
        <v>0.12026451736528697</v>
      </c>
      <c r="F31" s="14"/>
      <c r="G31" s="14">
        <v>0.12116994934024758</v>
      </c>
      <c r="H31" s="14"/>
      <c r="I31" s="14">
        <v>0.11906373897046561</v>
      </c>
      <c r="J31" s="14"/>
      <c r="K31" s="14">
        <v>0.11157942037300873</v>
      </c>
      <c r="L31" s="14"/>
      <c r="M31" s="14">
        <v>8.8367098004723643E-2</v>
      </c>
      <c r="N31" s="14"/>
      <c r="O31" s="14">
        <v>9.8506267673215783E-2</v>
      </c>
      <c r="P31" s="14"/>
      <c r="Q31" s="14">
        <v>5.814084797823528E-2</v>
      </c>
      <c r="R31" s="14"/>
      <c r="S31" s="14">
        <v>0.12780058105223505</v>
      </c>
      <c r="T31" s="14"/>
      <c r="U31" s="14">
        <v>0.12451469725701926</v>
      </c>
      <c r="V31" s="14"/>
      <c r="W31" s="14">
        <v>0.12615763915462716</v>
      </c>
      <c r="X31" s="14"/>
    </row>
    <row r="32" spans="1:24" x14ac:dyDescent="0.35">
      <c r="A32" s="14">
        <v>1.5153501171089403E-2</v>
      </c>
      <c r="B32" s="14"/>
      <c r="C32" s="14">
        <v>0</v>
      </c>
      <c r="D32" s="14"/>
      <c r="E32" s="14">
        <v>0.1042919750862758</v>
      </c>
      <c r="F32" s="14"/>
      <c r="G32" s="14">
        <v>0.11087976112447802</v>
      </c>
      <c r="H32" s="14"/>
      <c r="I32" s="14">
        <v>0.11180898892681933</v>
      </c>
      <c r="J32" s="14"/>
      <c r="K32" s="14">
        <v>9.795130315042172E-2</v>
      </c>
      <c r="L32" s="14"/>
      <c r="M32" s="14">
        <v>9.8607027956661791E-2</v>
      </c>
      <c r="N32" s="14"/>
      <c r="O32" s="14">
        <v>7.6956079630820864E-2</v>
      </c>
      <c r="P32" s="14"/>
      <c r="Q32" s="14">
        <v>8.5224706070141973E-2</v>
      </c>
      <c r="R32" s="14"/>
      <c r="S32" s="14">
        <v>0.18965286621438315</v>
      </c>
      <c r="T32" s="14"/>
      <c r="U32" s="14">
        <v>0.18642987029972879</v>
      </c>
      <c r="V32" s="14"/>
      <c r="W32" s="14">
        <v>0.18804136825705597</v>
      </c>
      <c r="X32" s="14"/>
    </row>
    <row r="33" spans="1:24" x14ac:dyDescent="0.35">
      <c r="A33" s="14">
        <v>6.1637332016707437E-2</v>
      </c>
      <c r="B33" s="14"/>
      <c r="C33" s="14">
        <v>2.1023802618254209E-2</v>
      </c>
      <c r="D33" s="14"/>
      <c r="E33" s="14">
        <v>0.1187756409901593</v>
      </c>
      <c r="F33" s="14"/>
      <c r="G33" s="14">
        <v>0.118111698670715</v>
      </c>
      <c r="H33" s="14"/>
      <c r="I33" s="14">
        <v>0.1168658544840204</v>
      </c>
      <c r="J33" s="14"/>
      <c r="K33" s="14">
        <v>0.11220824800503054</v>
      </c>
      <c r="L33" s="14"/>
      <c r="M33" s="14">
        <v>0.1018506257738172</v>
      </c>
      <c r="N33" s="14"/>
      <c r="O33" s="14">
        <v>9.292474322267201E-2</v>
      </c>
      <c r="P33" s="14"/>
      <c r="Q33" s="14">
        <v>5.0365531346870038E-2</v>
      </c>
      <c r="R33" s="14"/>
      <c r="S33" s="14">
        <v>0.15075782505186441</v>
      </c>
      <c r="T33" s="14"/>
      <c r="U33" s="14">
        <v>0.14840344104256142</v>
      </c>
      <c r="V33" s="14"/>
      <c r="W33" s="14">
        <v>0.14958063304721292</v>
      </c>
      <c r="X33" s="14"/>
    </row>
    <row r="34" spans="1:24" x14ac:dyDescent="0.35">
      <c r="A34" s="14">
        <v>8.2687885994467858E-2</v>
      </c>
      <c r="B34" s="14"/>
      <c r="C34" s="14">
        <v>3.2352669137325957E-2</v>
      </c>
      <c r="D34" s="14"/>
      <c r="E34" s="14">
        <v>0.11428385076906403</v>
      </c>
      <c r="F34" s="14"/>
      <c r="G34" s="14">
        <v>0.1177382987922341</v>
      </c>
      <c r="H34" s="14"/>
      <c r="I34" s="14">
        <v>0.11852619422566452</v>
      </c>
      <c r="J34" s="14"/>
      <c r="K34" s="14">
        <v>0.11594822136655755</v>
      </c>
      <c r="L34" s="14"/>
      <c r="M34" s="14">
        <v>0.10545303096801031</v>
      </c>
      <c r="N34" s="14"/>
      <c r="O34" s="14">
        <v>9.8141450179046325E-2</v>
      </c>
      <c r="P34" s="14"/>
      <c r="Q34" s="14">
        <v>5.1609489284220281E-2</v>
      </c>
      <c r="R34" s="14"/>
      <c r="S34" s="14">
        <v>0.13163635799525203</v>
      </c>
      <c r="T34" s="14"/>
      <c r="U34" s="14">
        <v>0.12976400146720335</v>
      </c>
      <c r="V34" s="14"/>
      <c r="W34" s="14">
        <v>0.13070017973122769</v>
      </c>
      <c r="X34" s="14"/>
    </row>
    <row r="35" spans="1:24" x14ac:dyDescent="0.35">
      <c r="A35" s="14">
        <v>2.9734208630417633E-2</v>
      </c>
      <c r="B35" s="14"/>
      <c r="C35" s="14">
        <v>1.014848568129764E-2</v>
      </c>
      <c r="D35" s="14"/>
      <c r="E35" s="14">
        <v>9.4634309191340776E-2</v>
      </c>
      <c r="F35" s="14"/>
      <c r="G35" s="14">
        <v>0.10454913828713806</v>
      </c>
      <c r="H35" s="14"/>
      <c r="I35" s="14">
        <v>0.11560961443423876</v>
      </c>
      <c r="J35" s="14"/>
      <c r="K35" s="14">
        <v>0.12154998549318807</v>
      </c>
      <c r="L35" s="14"/>
      <c r="M35" s="14">
        <v>0.12481724897640548</v>
      </c>
      <c r="N35" s="14"/>
      <c r="O35" s="14">
        <v>8.5863284384860919E-2</v>
      </c>
      <c r="P35" s="14"/>
      <c r="Q35" s="14">
        <v>0.11089466055077188</v>
      </c>
      <c r="R35" s="14"/>
      <c r="S35" s="14">
        <v>0.14595531650040683</v>
      </c>
      <c r="T35" s="14"/>
      <c r="U35" s="14">
        <v>0.14210703225479482</v>
      </c>
      <c r="V35" s="14"/>
      <c r="W35" s="14">
        <v>0.14403117437760082</v>
      </c>
      <c r="X35" s="14"/>
    </row>
  </sheetData>
  <mergeCells count="12">
    <mergeCell ref="W2:X2"/>
    <mergeCell ref="A2:B2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</mergeCells>
  <conditionalFormatting sqref="C21:C29">
    <cfRule type="iconSet" priority="1">
      <iconSet iconSet="3Arrows">
        <cfvo type="percent" val="0"/>
        <cfvo type="percent" val="33"/>
        <cfvo type="percent" val="67"/>
      </iconSet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EO, PMed</vt:lpstr>
      <vt:lpstr>EC, PMed</vt:lpstr>
      <vt:lpstr>EO, Pmáx</vt:lpstr>
      <vt:lpstr>EC, Pmáx</vt:lpstr>
    </vt:vector>
  </TitlesOfParts>
  <Company>LUCIE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NY PONTES</dc:creator>
  <cp:lastModifiedBy>SOLVER</cp:lastModifiedBy>
  <dcterms:created xsi:type="dcterms:W3CDTF">2016-03-09T00:24:45Z</dcterms:created>
  <dcterms:modified xsi:type="dcterms:W3CDTF">2018-08-16T18:43:44Z</dcterms:modified>
</cp:coreProperties>
</file>